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订购模板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1" uniqueCount="529">
  <si>
    <t xml:space="preserve">Primer name</t>
  </si>
  <si>
    <t xml:space="preserve">(5'to3')</t>
  </si>
  <si>
    <t xml:space="preserve">OR</t>
  </si>
  <si>
    <t xml:space="preserve">HassOR1-rt-f</t>
  </si>
  <si>
    <t xml:space="preserve">TTGCTATAAAAGAAAGTCGAAGA</t>
  </si>
  <si>
    <t xml:space="preserve">HassOR1-rt-r</t>
  </si>
  <si>
    <t xml:space="preserve">GAACATCTCGAACCAGTAGAATC</t>
  </si>
  <si>
    <t xml:space="preserve">HassORco-rt-f</t>
  </si>
  <si>
    <t xml:space="preserve">TGAACTCTAAGAGTTTCTATAGGACC</t>
  </si>
  <si>
    <t xml:space="preserve">HassORco-rt-r</t>
  </si>
  <si>
    <t xml:space="preserve">TTTGTTTCCTTGTTCGTCACC</t>
  </si>
  <si>
    <t xml:space="preserve">HassOR3-rt-f</t>
  </si>
  <si>
    <t xml:space="preserve">CGTTTTGTGTATTTCCTGGACT</t>
  </si>
  <si>
    <t xml:space="preserve">HassOR3-rt-r</t>
  </si>
  <si>
    <t xml:space="preserve">TTCCTGAGTATCCCATTAAACG</t>
  </si>
  <si>
    <t xml:space="preserve">HassOR6-rt-f</t>
  </si>
  <si>
    <t xml:space="preserve">GGCCTCGGAAGGAGTTAGG</t>
  </si>
  <si>
    <t xml:space="preserve">HassOR6-rt-r</t>
  </si>
  <si>
    <t xml:space="preserve">AATCCTTAGCCAACACTCGG</t>
  </si>
  <si>
    <t xml:space="preserve">HassOR7-rt-f</t>
  </si>
  <si>
    <t xml:space="preserve">TTGGATACAATCAAATACAGGTG</t>
  </si>
  <si>
    <t xml:space="preserve">HassOR7-rt-r</t>
  </si>
  <si>
    <t xml:space="preserve">ATTCTCCCTTATCTCAAGTTCTG</t>
  </si>
  <si>
    <t xml:space="preserve">HassOR8.2-rt-f</t>
  </si>
  <si>
    <t xml:space="preserve">AAGTACTACTCCACAGCATTCATC</t>
  </si>
  <si>
    <t xml:space="preserve">HassOR8.2-rt-r</t>
  </si>
  <si>
    <t xml:space="preserve">ACGCTTAAGAATCATGGTCAG</t>
  </si>
  <si>
    <t xml:space="preserve">HassOR8-rt-f</t>
  </si>
  <si>
    <t xml:space="preserve">TGGTCTTACGTCAAATAGACTGC</t>
  </si>
  <si>
    <t xml:space="preserve">HassOR8-rt-r</t>
  </si>
  <si>
    <t xml:space="preserve">TGGTCAGAGTTTTAGATACTACGG</t>
  </si>
  <si>
    <t xml:space="preserve">HassOR9-rt-f</t>
  </si>
  <si>
    <t xml:space="preserve">ATTTGAAGTTTCTCGGTTTGC</t>
  </si>
  <si>
    <t xml:space="preserve">HassOR9-rt-r</t>
  </si>
  <si>
    <t xml:space="preserve">ATCAAACGTGTTATTTCCACG</t>
  </si>
  <si>
    <t xml:space="preserve">HassOR10-rt-f</t>
  </si>
  <si>
    <t xml:space="preserve">AGAGCTTTGTCTGGTCGTCTC</t>
  </si>
  <si>
    <t xml:space="preserve">HassOR10-rt-r</t>
  </si>
  <si>
    <t xml:space="preserve">AATATCTCCCCATACGTCAGC</t>
  </si>
  <si>
    <t xml:space="preserve">HassOR11-rt-f</t>
  </si>
  <si>
    <t xml:space="preserve">TTGCTGTTCATAGCTGCCTG</t>
  </si>
  <si>
    <t xml:space="preserve">HassOR11-rt-r</t>
  </si>
  <si>
    <t xml:space="preserve">GTCGAGGAAAGTGCTCCAAG</t>
  </si>
  <si>
    <t xml:space="preserve">HassOR12-rt-f</t>
  </si>
  <si>
    <t xml:space="preserve">AGCTCCAAGCTTTCATAATGG</t>
  </si>
  <si>
    <t xml:space="preserve">HassOR12-rt-r</t>
  </si>
  <si>
    <t xml:space="preserve">AATGCCAGTGAAAAACCAGAC</t>
  </si>
  <si>
    <t xml:space="preserve">HassOR13-rt-f</t>
  </si>
  <si>
    <t xml:space="preserve">AGGGGTGGAGAAAGTTGAAG</t>
  </si>
  <si>
    <t xml:space="preserve">HassOR13-rt-r</t>
  </si>
  <si>
    <t xml:space="preserve">GATAATATCATTAGGCACCTTGA</t>
  </si>
  <si>
    <t xml:space="preserve">HassOR14.2-rt-f</t>
  </si>
  <si>
    <t xml:space="preserve">TACATTTGGGATTCTGTGCG</t>
  </si>
  <si>
    <t xml:space="preserve">HassOR14.2-rt-r</t>
  </si>
  <si>
    <t xml:space="preserve">AACTCCGAATTGTCTTTGTAGTAG</t>
  </si>
  <si>
    <t xml:space="preserve">HassOR14-rt-f</t>
  </si>
  <si>
    <t xml:space="preserve">ATCCATTCAATGCATCTTCTG</t>
  </si>
  <si>
    <t xml:space="preserve">HassOR14-rt-r</t>
  </si>
  <si>
    <t xml:space="preserve">CCTAAAACTGATCATGCTCAATG</t>
  </si>
  <si>
    <t xml:space="preserve">HassOR17-rt-f</t>
  </si>
  <si>
    <t xml:space="preserve">TGTCTCTGAGAGCTTGTGTGC</t>
  </si>
  <si>
    <t xml:space="preserve">HassOR17-rt-r</t>
  </si>
  <si>
    <t xml:space="preserve">TCGCCCCTCTCCTGGTAC</t>
  </si>
  <si>
    <t xml:space="preserve">HassOR18-rt-f</t>
  </si>
  <si>
    <t xml:space="preserve">TGCTTTCTCACTTGCTTTCG</t>
  </si>
  <si>
    <t xml:space="preserve">HassOR18-rt-r</t>
  </si>
  <si>
    <t xml:space="preserve">AAGAGAACGAGGACCACAGC</t>
  </si>
  <si>
    <t xml:space="preserve">HassOR19-rt-f</t>
  </si>
  <si>
    <t xml:space="preserve">AATGTTTTACATTGGCTCTGG</t>
  </si>
  <si>
    <t xml:space="preserve">HassOR19-rt-r</t>
  </si>
  <si>
    <t xml:space="preserve">CATTACTACTGCATGACTTGAGG</t>
  </si>
  <si>
    <t xml:space="preserve">HassOR20-rt-f</t>
  </si>
  <si>
    <t xml:space="preserve">AAGCCATTTCATGAGACATACAG</t>
  </si>
  <si>
    <t xml:space="preserve">HassOR20-rt-r</t>
  </si>
  <si>
    <t xml:space="preserve">TTAAAGAATCCGCCCAAGAAAGG</t>
  </si>
  <si>
    <t xml:space="preserve">HassOR21.2-rt-f</t>
  </si>
  <si>
    <t xml:space="preserve">TAGTCGGATTAACGGATCTCTG</t>
  </si>
  <si>
    <t xml:space="preserve">HassOR21.2-rt-r</t>
  </si>
  <si>
    <t xml:space="preserve">AGCCGATCATTCGCCAAC</t>
  </si>
  <si>
    <t xml:space="preserve">HassOR21-rt-f</t>
  </si>
  <si>
    <t xml:space="preserve">TTTTAAATCCGAAATGGACAAC</t>
  </si>
  <si>
    <t xml:space="preserve">HassOR21-rt-r</t>
  </si>
  <si>
    <t xml:space="preserve">AATTTTTCTGCGTGAAATAAGC</t>
  </si>
  <si>
    <t xml:space="preserve">HassOR22-rt-f</t>
  </si>
  <si>
    <t xml:space="preserve">CCGACACCTTCGTCAAGATATA</t>
  </si>
  <si>
    <t xml:space="preserve">HassOR22-rt-r</t>
  </si>
  <si>
    <t xml:space="preserve">ATCCTTGTAACACAGGATCACG</t>
  </si>
  <si>
    <t xml:space="preserve">HassOR23-rt-f</t>
  </si>
  <si>
    <t xml:space="preserve">CTTCGCTGGCATTTCAATC</t>
  </si>
  <si>
    <t xml:space="preserve">HassOR23-rt-r</t>
  </si>
  <si>
    <t xml:space="preserve">CATCTCCTCCAAAAATCTTCG</t>
  </si>
  <si>
    <t xml:space="preserve">HassOR24-rt-f</t>
  </si>
  <si>
    <t xml:space="preserve">TCTAACGCTCGCACTCACC</t>
  </si>
  <si>
    <t xml:space="preserve">HassOR24-rt-r</t>
  </si>
  <si>
    <t xml:space="preserve">TCCGCTTTTAGGTGAAACAC</t>
  </si>
  <si>
    <t xml:space="preserve">HassOR25-rt-f</t>
  </si>
  <si>
    <t xml:space="preserve">TCGGAGTATGGGAAGGCAG</t>
  </si>
  <si>
    <t xml:space="preserve">HassOR25-rt-r</t>
  </si>
  <si>
    <t xml:space="preserve">TTTTATCACGCAAGAGGAGAAC</t>
  </si>
  <si>
    <t xml:space="preserve">HassOR26-rt-f</t>
  </si>
  <si>
    <t xml:space="preserve">CCAAGGGTTTAGACCTCACTTC</t>
  </si>
  <si>
    <t xml:space="preserve">HassOR26-rt-r</t>
  </si>
  <si>
    <t xml:space="preserve">GTTCAGGGTGGTAAGCAATATG</t>
  </si>
  <si>
    <t xml:space="preserve">HassOR27-rt-f</t>
  </si>
  <si>
    <t xml:space="preserve">ATTCCGTGGTCACGTTACTTG</t>
  </si>
  <si>
    <t xml:space="preserve">HassOR27-rt-r</t>
  </si>
  <si>
    <t xml:space="preserve">AAATAGCCTGTCTGGGTCATC</t>
  </si>
  <si>
    <t xml:space="preserve">HassOR28-rt-f</t>
  </si>
  <si>
    <t xml:space="preserve">GTCAAGCAAATAGTGACAGAATGT</t>
  </si>
  <si>
    <t xml:space="preserve">HassOR28-rt-r</t>
  </si>
  <si>
    <t xml:space="preserve">CTGGTGGGTAACAAGTAAAGATAA</t>
  </si>
  <si>
    <t xml:space="preserve">HassOR29-rt-f</t>
  </si>
  <si>
    <t xml:space="preserve">AATTATTAAGTGTATCAAGCACTACG</t>
  </si>
  <si>
    <t xml:space="preserve">HassOR29-rt-r</t>
  </si>
  <si>
    <t xml:space="preserve">TTGAAGTGTCATCACAGTAACATAC</t>
  </si>
  <si>
    <t xml:space="preserve">HassOR30-rt-f</t>
  </si>
  <si>
    <t xml:space="preserve">GATGCAGTTTCCCAAGCTTC</t>
  </si>
  <si>
    <t xml:space="preserve">HassOR30-rt-r</t>
  </si>
  <si>
    <t xml:space="preserve">AGCAGCAGTCGCTTTATACG</t>
  </si>
  <si>
    <t xml:space="preserve">HassOR31-rt-f</t>
  </si>
  <si>
    <t xml:space="preserve">TAGTAATCATGGTGTTCTTTGGAG</t>
  </si>
  <si>
    <t xml:space="preserve">HassOR31-rt-r</t>
  </si>
  <si>
    <t xml:space="preserve">TTTGTGCAGAAGTAAGTTGATAGG</t>
  </si>
  <si>
    <t xml:space="preserve">HassOR32-rt-f</t>
  </si>
  <si>
    <t xml:space="preserve">CAAAGATTTACCTCCAAAAGAACA</t>
  </si>
  <si>
    <t xml:space="preserve">HassOR32-rt-r</t>
  </si>
  <si>
    <t xml:space="preserve">TATACATTAGTGCCGAATAAGCAG</t>
  </si>
  <si>
    <t xml:space="preserve">HassOR33-rt-f</t>
  </si>
  <si>
    <t xml:space="preserve">CTAAAAGATATTGCTAAAAGTCATGC</t>
  </si>
  <si>
    <t xml:space="preserve">HassOR33-rt-r</t>
  </si>
  <si>
    <t xml:space="preserve">TGTAAGTGTTCTGTAAGCCTCCT</t>
  </si>
  <si>
    <t xml:space="preserve">HassOR34-rt-f</t>
  </si>
  <si>
    <t xml:space="preserve">GAACCTCCTGGCTACTACATCTC</t>
  </si>
  <si>
    <t xml:space="preserve">HassOR34-rt-r</t>
  </si>
  <si>
    <t xml:space="preserve">ACCACCAAATACACGAACATTAC</t>
  </si>
  <si>
    <t xml:space="preserve">HassOR35-rt-f</t>
  </si>
  <si>
    <t xml:space="preserve">ATAGTTGAAATACATCAACGACTGA</t>
  </si>
  <si>
    <t xml:space="preserve">HassOR35-rt-r</t>
  </si>
  <si>
    <t xml:space="preserve">CGTACCAATAACTTTCATAGGCT</t>
  </si>
  <si>
    <t xml:space="preserve">HassOR36-rt-f</t>
  </si>
  <si>
    <t xml:space="preserve">GGAAAACTTCCTAGAACTTACGC</t>
  </si>
  <si>
    <t xml:space="preserve">HassOR36-rt-r</t>
  </si>
  <si>
    <t xml:space="preserve">ACAGGGCTCACAAAATTATACAC</t>
  </si>
  <si>
    <t xml:space="preserve">HassOR37-rt-f</t>
  </si>
  <si>
    <t xml:space="preserve">AATATCCTGCTCAACATTACGTG</t>
  </si>
  <si>
    <t xml:space="preserve">HassOR37-rt-r</t>
  </si>
  <si>
    <t xml:space="preserve">CCTATCAAACAAAGCACCATTAC</t>
  </si>
  <si>
    <t xml:space="preserve">HassOR39-rt-f</t>
  </si>
  <si>
    <t xml:space="preserve">CTATTCTTCGTGTTGCCTTTAGA</t>
  </si>
  <si>
    <t xml:space="preserve">HassOR39-rt-r</t>
  </si>
  <si>
    <t xml:space="preserve">TAACTTTAGCGGCGTACACTATC</t>
  </si>
  <si>
    <t xml:space="preserve">HassOR40-rt-f</t>
  </si>
  <si>
    <t xml:space="preserve">ATATGTGGAACTTTGGATAATCAG</t>
  </si>
  <si>
    <t xml:space="preserve">HassOR40-rt-r</t>
  </si>
  <si>
    <t xml:space="preserve">TGAAAAGAGGTGCTAAGATAACG</t>
  </si>
  <si>
    <t xml:space="preserve">HassOR41-rt-f</t>
  </si>
  <si>
    <t xml:space="preserve">AGAAATTGGAGAACCCGAA</t>
  </si>
  <si>
    <t xml:space="preserve">HassOR41-rt-r</t>
  </si>
  <si>
    <t xml:space="preserve">ATTGTTTAGAAGCAGATTCATATCT</t>
  </si>
  <si>
    <t xml:space="preserve">HassOR42-rt-f</t>
  </si>
  <si>
    <t xml:space="preserve">ACCACCCAGAAGAAGGAAAA</t>
  </si>
  <si>
    <t xml:space="preserve">HassOR42rt-r</t>
  </si>
  <si>
    <t xml:space="preserve">ATGCGTGATGACAAAAGACA</t>
  </si>
  <si>
    <t xml:space="preserve">HassOR43-rt-f</t>
  </si>
  <si>
    <t xml:space="preserve">CTGAAAGTGGCTGGGTTTC</t>
  </si>
  <si>
    <t xml:space="preserve">HassOR43-rt-r</t>
  </si>
  <si>
    <t xml:space="preserve">AAGCCAGGTTGGTGAACAA</t>
  </si>
  <si>
    <t xml:space="preserve">HassOR44-rt-f</t>
  </si>
  <si>
    <t xml:space="preserve">TTTGAATCCGTTTACCGACT</t>
  </si>
  <si>
    <t xml:space="preserve">HassOR44-rt-r</t>
  </si>
  <si>
    <t xml:space="preserve">TGACGTTGACGCTAGATATCAG</t>
  </si>
  <si>
    <t xml:space="preserve">HassOR45-rt-f</t>
  </si>
  <si>
    <t xml:space="preserve">GATAGGCCGGACATTAACCT</t>
  </si>
  <si>
    <t xml:space="preserve">HassOR45-rt-r</t>
  </si>
  <si>
    <t xml:space="preserve">CGTAGCGAAGGAATAGTCCT</t>
  </si>
  <si>
    <t xml:space="preserve">HassOR46-rt-f</t>
  </si>
  <si>
    <t xml:space="preserve">AAAACCTTCGACCCTTAACTC</t>
  </si>
  <si>
    <t xml:space="preserve">HassOR46-rt-r</t>
  </si>
  <si>
    <t xml:space="preserve">AAATGGACAGTCAGACAAGTCG</t>
  </si>
  <si>
    <t xml:space="preserve">HassOR47-rt-f</t>
  </si>
  <si>
    <t xml:space="preserve">AACAGTTCTCCTCTTGCGTG</t>
  </si>
  <si>
    <t xml:space="preserve">HassOR47-rt-r</t>
  </si>
  <si>
    <t xml:space="preserve">AGTTCAGATTTGTCTCCTCGTAT </t>
  </si>
  <si>
    <t xml:space="preserve">HassOR48-rt-f</t>
  </si>
  <si>
    <t xml:space="preserve">GGTCTATACACCTCGAAGTGTG </t>
  </si>
  <si>
    <t xml:space="preserve">HassOR48-rt-r</t>
  </si>
  <si>
    <t xml:space="preserve">TGTAAAGAATACCGTCCTTGTC </t>
  </si>
  <si>
    <t xml:space="preserve">HassOR50-rt-f</t>
  </si>
  <si>
    <t xml:space="preserve">CTTCGCAATCTACATATTTGGTC</t>
  </si>
  <si>
    <t xml:space="preserve">HassOR50-rt-r</t>
  </si>
  <si>
    <t xml:space="preserve">TCAAGTTAAACTTCTGCTTGTCC</t>
  </si>
  <si>
    <t xml:space="preserve">HassOR52-rt-f</t>
  </si>
  <si>
    <t xml:space="preserve">CCTGAAGGTGCTCACAGTCA</t>
  </si>
  <si>
    <t xml:space="preserve">HassOR52-rt-r</t>
  </si>
  <si>
    <t xml:space="preserve">CCCGAGAGAGATGACTACCA</t>
  </si>
  <si>
    <t xml:space="preserve">HassOR55-rt-f</t>
  </si>
  <si>
    <t xml:space="preserve">ATCGTCATCATAACGCAATACTC</t>
  </si>
  <si>
    <t xml:space="preserve">HassOR55-rt-r</t>
  </si>
  <si>
    <t xml:space="preserve">TTCCTCCATCTACCACTCTACTCT</t>
  </si>
  <si>
    <t xml:space="preserve">HassOR56-rt-f</t>
  </si>
  <si>
    <t xml:space="preserve">GACTTTTATGCTGCACGCTT</t>
  </si>
  <si>
    <t xml:space="preserve">HassOR56-rt-r</t>
  </si>
  <si>
    <t xml:space="preserve">TCTTTGATATGGTCCACCAA</t>
  </si>
  <si>
    <t xml:space="preserve">HassOR57-rt-f</t>
  </si>
  <si>
    <t xml:space="preserve">TAGAAATCGTGAGATCGACTTC</t>
  </si>
  <si>
    <t xml:space="preserve">HassOR57-rt-r</t>
  </si>
  <si>
    <t xml:space="preserve">CTCGTCATAGGCATTAAAGTTG</t>
  </si>
  <si>
    <t xml:space="preserve">HassOR59-rt-f</t>
  </si>
  <si>
    <t xml:space="preserve">GCTGAAAGCAACTTAGTTTACGA</t>
  </si>
  <si>
    <t xml:space="preserve">HassOR59-rt-r</t>
  </si>
  <si>
    <t xml:space="preserve">TAGCCGATGAAACAAATGAGTAT</t>
  </si>
  <si>
    <t xml:space="preserve">HassOR60-rt-f</t>
  </si>
  <si>
    <t xml:space="preserve">AACGCATACAGAAGATTGTGAAC</t>
  </si>
  <si>
    <t xml:space="preserve">HassOR60-rt-r</t>
  </si>
  <si>
    <t xml:space="preserve">CAACCAAGACTTGTGATTAGAGTG</t>
  </si>
  <si>
    <t xml:space="preserve">HassOR61-rt-f</t>
  </si>
  <si>
    <t xml:space="preserve">AAAGATTGTACCTGACTGCAAAG</t>
  </si>
  <si>
    <t xml:space="preserve">HassOR61-rt-r</t>
  </si>
  <si>
    <t xml:space="preserve">CATCAATGTAGTAAAACCCTTCG</t>
  </si>
  <si>
    <t xml:space="preserve">HassOR62-rt-f</t>
  </si>
  <si>
    <t xml:space="preserve">CGATAGAATACATGGCAACATTA</t>
  </si>
  <si>
    <t xml:space="preserve">HassOR62-rt-r</t>
  </si>
  <si>
    <t xml:space="preserve">AATACTTCCACTAGCAAAGAACAG</t>
  </si>
  <si>
    <t xml:space="preserve">HassOR63-rt-f</t>
  </si>
  <si>
    <t xml:space="preserve">GAGTACACGGTGACTAGGAGAAA</t>
  </si>
  <si>
    <t xml:space="preserve">HassOR63-rt-r</t>
  </si>
  <si>
    <t xml:space="preserve">CACAGAAGCAAGAAAAGGATAAA</t>
  </si>
  <si>
    <t xml:space="preserve">HassOR64-rt-f</t>
  </si>
  <si>
    <t xml:space="preserve">TCGACTTCTACATTGATGCCTAT</t>
  </si>
  <si>
    <t xml:space="preserve">HassOR64-rt-r</t>
  </si>
  <si>
    <t xml:space="preserve">CGTCTTGAGTGTATTATTGAGCC</t>
  </si>
  <si>
    <t xml:space="preserve">HassOR65-rt-f</t>
  </si>
  <si>
    <t xml:space="preserve">ATCCAGACTCGTATGAGGGATAT</t>
  </si>
  <si>
    <t xml:space="preserve">HassOR65-rt-r</t>
  </si>
  <si>
    <t xml:space="preserve">AAGCAAGGAAAGTGCATAAATAA</t>
  </si>
  <si>
    <t xml:space="preserve">HassOR66-rt-f</t>
  </si>
  <si>
    <t xml:space="preserve">TTCTGATTTTCCATAAACCCA</t>
  </si>
  <si>
    <t xml:space="preserve">HassOR66-rt-r</t>
  </si>
  <si>
    <t xml:space="preserve">CAACATAGGCCAATTCAGTCA</t>
  </si>
  <si>
    <t xml:space="preserve">HassOR67-rt-f</t>
  </si>
  <si>
    <t xml:space="preserve">TGGAGGCTCTGTACCAACC</t>
  </si>
  <si>
    <t xml:space="preserve">HassOR67-rt-r</t>
  </si>
  <si>
    <t xml:space="preserve">TAGAAAAATGGAACGAATTTGT</t>
  </si>
  <si>
    <t xml:space="preserve">HassOR68-rt-f</t>
  </si>
  <si>
    <t xml:space="preserve">CATACTCGGCCAAAATACGT</t>
  </si>
  <si>
    <t xml:space="preserve">HassOR68-rt-r</t>
  </si>
  <si>
    <t xml:space="preserve">ACTGCATAATACGCTTGGCT</t>
  </si>
  <si>
    <t xml:space="preserve">HassOR69-rt-f</t>
  </si>
  <si>
    <t xml:space="preserve">GCCTGCCTAACTTCTGGAT</t>
  </si>
  <si>
    <t xml:space="preserve">HassOR69-rt-r</t>
  </si>
  <si>
    <t xml:space="preserve">CATCGGATGAGAGATCACG</t>
  </si>
  <si>
    <t xml:space="preserve">HassOR70-rt-f</t>
  </si>
  <si>
    <t xml:space="preserve">AAATGTCCGAGTCAACAATAGAA</t>
  </si>
  <si>
    <t xml:space="preserve">HassOR70-rt-r</t>
  </si>
  <si>
    <t xml:space="preserve">GTAGCCAAAAGTATGGAAAAGTG</t>
  </si>
  <si>
    <t xml:space="preserve">Hass-actin-f</t>
  </si>
  <si>
    <t xml:space="preserve">GATGTTGCTGCGCTTGTAG</t>
  </si>
  <si>
    <t xml:space="preserve">Hass-actin-r</t>
  </si>
  <si>
    <t xml:space="preserve">GCTCGATGGGGTACTTCAG</t>
  </si>
  <si>
    <t xml:space="preserve">IR</t>
  </si>
  <si>
    <t xml:space="preserve">HassIR21a-f</t>
  </si>
  <si>
    <t xml:space="preserve">GTTTTCGGAACTTTTACCAACTGCT</t>
  </si>
  <si>
    <t xml:space="preserve">HassIR21a-r</t>
  </si>
  <si>
    <t xml:space="preserve">TTTTATGGTATCAACCGTTTCAGGG</t>
  </si>
  <si>
    <t xml:space="preserve">HassIR40a-f</t>
  </si>
  <si>
    <t xml:space="preserve">CTGATGGGAGATTCTACAACTGCGT</t>
  </si>
  <si>
    <t xml:space="preserve">HassIR40a-r</t>
  </si>
  <si>
    <t xml:space="preserve">TAATCTTTAACCTCAGGACCCAACG</t>
  </si>
  <si>
    <t xml:space="preserve">HassIR41a-f</t>
  </si>
  <si>
    <t xml:space="preserve">TAATGATTGTAAACCGTCCGAGTGT</t>
  </si>
  <si>
    <t xml:space="preserve">HassIR41a-r</t>
  </si>
  <si>
    <t xml:space="preserve">TATCCTGATCTCCACTCCATCTCTA</t>
  </si>
  <si>
    <t xml:space="preserve">HassIR68a-f</t>
  </si>
  <si>
    <t xml:space="preserve">TGAAATACACAAATGGGGACAGAAG</t>
  </si>
  <si>
    <t xml:space="preserve">HassIR68a-r</t>
  </si>
  <si>
    <t xml:space="preserve">TCTCCAAAAAGGTACAAACCAGGCT</t>
  </si>
  <si>
    <t xml:space="preserve">HassIR75d-f</t>
  </si>
  <si>
    <t xml:space="preserve">TGACAGACCTGGGGTTGACG</t>
  </si>
  <si>
    <t xml:space="preserve">HassIR75d-r</t>
  </si>
  <si>
    <t xml:space="preserve">CGTGAACTTGGGGAAGGTGT</t>
  </si>
  <si>
    <t xml:space="preserve">HassIR75p-f</t>
  </si>
  <si>
    <t xml:space="preserve">GCTAATGTGTTCTACCTGCCCTTCT</t>
  </si>
  <si>
    <t xml:space="preserve">HassIR75p-r</t>
  </si>
  <si>
    <t xml:space="preserve">TTCTCGGTTCTATGTAACACCCTTG</t>
  </si>
  <si>
    <t xml:space="preserve">HassIR75q.2-f</t>
  </si>
  <si>
    <t xml:space="preserve">CTTGGAACGGAATGACTGGCTA</t>
  </si>
  <si>
    <t xml:space="preserve">HassIR75q.2-r</t>
  </si>
  <si>
    <t xml:space="preserve">CCCATTTTGTCACCAGAAGAAG</t>
  </si>
  <si>
    <t xml:space="preserve">HassIR75q.1-f</t>
  </si>
  <si>
    <t xml:space="preserve">CCGCCTTGTAATGTTCATAGTGTTC</t>
  </si>
  <si>
    <t xml:space="preserve">HassIR75q.1-r</t>
  </si>
  <si>
    <t xml:space="preserve">GTTTGGTTTACCTCTTGGTGCGACT</t>
  </si>
  <si>
    <t xml:space="preserve">HassIR76b-f</t>
  </si>
  <si>
    <t xml:space="preserve">AAGGAGTGTGGGTGATGATGCT</t>
  </si>
  <si>
    <t xml:space="preserve">HassIR76b-r</t>
  </si>
  <si>
    <t xml:space="preserve">GAACGCCTTCTCCATCAGCAAT</t>
  </si>
  <si>
    <t xml:space="preserve">HassIR1-f</t>
  </si>
  <si>
    <t xml:space="preserve">GACCAAGTTCTACTACCTGATTCCG</t>
  </si>
  <si>
    <t xml:space="preserve">HassIR1-r</t>
  </si>
  <si>
    <t xml:space="preserve">TTGTACTCCGTCTTCATAACCCTGT</t>
  </si>
  <si>
    <t xml:space="preserve">HassIR87a-f</t>
  </si>
  <si>
    <t xml:space="preserve">TGGCAATGTAGAAGTGACGAGG</t>
  </si>
  <si>
    <t xml:space="preserve">HassIR87a-r</t>
  </si>
  <si>
    <t xml:space="preserve">TGCGTTGGTATGCTCTCTGTAA</t>
  </si>
  <si>
    <t xml:space="preserve">HassIR25a-f</t>
  </si>
  <si>
    <t xml:space="preserve">AGGCATTTGAAGTGGCTAAGGA</t>
  </si>
  <si>
    <t xml:space="preserve">HassIR25a-r</t>
  </si>
  <si>
    <t xml:space="preserve">ATTAGCGTTCAGGGTCCTCCAT</t>
  </si>
  <si>
    <t xml:space="preserve">HassIR4-f</t>
  </si>
  <si>
    <t xml:space="preserve">AAAACACCCAAGGAGAAAGAGG</t>
  </si>
  <si>
    <t xml:space="preserve">HassIR4-r</t>
  </si>
  <si>
    <t xml:space="preserve">ATAATCGTAGTCTTCCGAGGCG</t>
  </si>
  <si>
    <t xml:space="preserve">HassIR8a-f</t>
  </si>
  <si>
    <t xml:space="preserve">CCTTACTTTGAGCAGACTGGCAT</t>
  </si>
  <si>
    <t xml:space="preserve">HassIR8a-r</t>
  </si>
  <si>
    <t xml:space="preserve">AGTATGCTGCTACCAATGTTCGG</t>
  </si>
  <si>
    <t xml:space="preserve">HassIR93a-f</t>
  </si>
  <si>
    <t xml:space="preserve">GCCATTTCTAAAGGACAAGGAGC</t>
  </si>
  <si>
    <t xml:space="preserve">HassIR93a-r</t>
  </si>
  <si>
    <t xml:space="preserve">ATCGCTTCGTAATAAGGGCTCAT</t>
  </si>
  <si>
    <t xml:space="preserve">HassIR7d.1-f</t>
  </si>
  <si>
    <t xml:space="preserve">CGACTTTACATCTCAAACCTCC</t>
  </si>
  <si>
    <t xml:space="preserve">HassIR7d.1-r</t>
  </si>
  <si>
    <t xml:space="preserve">GTAGCCTGGTAGCCCACACGAT</t>
  </si>
  <si>
    <t xml:space="preserve">HassIR7d.3-f</t>
  </si>
  <si>
    <t xml:space="preserve">AGTGCTACCAACCGTATCCTCT</t>
  </si>
  <si>
    <t xml:space="preserve">HassIR7d.3-r</t>
  </si>
  <si>
    <t xml:space="preserve">TCAGTTCGTTCATTGGTATCAC</t>
  </si>
  <si>
    <t xml:space="preserve">HassIR60a-f</t>
  </si>
  <si>
    <t xml:space="preserve">GTGTGAAAGTGGAGTGCTGAAA</t>
  </si>
  <si>
    <t xml:space="preserve">HassIR60a-r</t>
  </si>
  <si>
    <t xml:space="preserve">ATTCCTCCCAAAAGTAAATGCC</t>
  </si>
  <si>
    <t xml:space="preserve">HassIR64a-f</t>
  </si>
  <si>
    <t xml:space="preserve">GAGGAGCCCCCATCTTTTACAG</t>
  </si>
  <si>
    <t xml:space="preserve">HassIR64a-r</t>
  </si>
  <si>
    <t xml:space="preserve">GTCTTCATTATCCCCCCAGTTG</t>
  </si>
  <si>
    <t xml:space="preserve">OBP</t>
  </si>
  <si>
    <t xml:space="preserve">HassPBP1-f</t>
  </si>
  <si>
    <t xml:space="preserve">ATCTCCCAGACTCGGTGACG</t>
  </si>
  <si>
    <t xml:space="preserve">HassPBP1-r</t>
  </si>
  <si>
    <t xml:space="preserve">ACTTCTCCGACGACGAGGTC</t>
  </si>
  <si>
    <t xml:space="preserve">HassPBP2-f</t>
  </si>
  <si>
    <t xml:space="preserve">CAAGATGGCTGTTTACCCGC</t>
  </si>
  <si>
    <t xml:space="preserve">HassPBP2-r</t>
  </si>
  <si>
    <t xml:space="preserve">CAAACTCCTCAGCCTTCCCA</t>
  </si>
  <si>
    <t xml:space="preserve">HassPBP3-f</t>
  </si>
  <si>
    <t xml:space="preserve">CCGTAAGTGTGAGAAAGGCAG</t>
  </si>
  <si>
    <t xml:space="preserve">HassPBP3-r</t>
  </si>
  <si>
    <t xml:space="preserve">GCTTCTTCTCGCATTCGTGTA</t>
  </si>
  <si>
    <t xml:space="preserve">HassGOBP1-f</t>
  </si>
  <si>
    <t xml:space="preserve">CTTCTGGAGCGACGATTTCA</t>
  </si>
  <si>
    <t xml:space="preserve">HassGOBP1-r</t>
  </si>
  <si>
    <t xml:space="preserve">CCAGCAGTGGTCATCCTCGT</t>
  </si>
  <si>
    <t xml:space="preserve">HassGOBP2-f</t>
  </si>
  <si>
    <t xml:space="preserve">CACTGCCGAGGTGATGAGC</t>
  </si>
  <si>
    <t xml:space="preserve">HassGOBP2-r</t>
  </si>
  <si>
    <t xml:space="preserve">AGTCGTCTGTCATCGTGTCG</t>
  </si>
  <si>
    <t xml:space="preserve">HassOBP1-f</t>
  </si>
  <si>
    <t xml:space="preserve">AAGCCCTCAAGCCTCTCGTA</t>
  </si>
  <si>
    <t xml:space="preserve">HassOBP1-r</t>
  </si>
  <si>
    <t xml:space="preserve">CCTAATGGGTTTCACCTCAGC</t>
  </si>
  <si>
    <t xml:space="preserve">HassOBP2-f</t>
  </si>
  <si>
    <t xml:space="preserve">AAGGTTGTGTTTCTTGATTATTGC</t>
  </si>
  <si>
    <t xml:space="preserve">HassOBP2-r</t>
  </si>
  <si>
    <t xml:space="preserve">GCAGATGTCTTTGTATTTCTTTTG</t>
  </si>
  <si>
    <t xml:space="preserve">HassOBP3-f</t>
  </si>
  <si>
    <t xml:space="preserve">TTTGTGCGTTTTGGCTGTGA</t>
  </si>
  <si>
    <t xml:space="preserve">HassOBP3-r</t>
  </si>
  <si>
    <t xml:space="preserve">GGCGATGTCGTATTCACCGT</t>
  </si>
  <si>
    <t xml:space="preserve">HassOBP4-f</t>
  </si>
  <si>
    <t xml:space="preserve">CAAATGTTGGGTCCCTTCGT</t>
  </si>
  <si>
    <t xml:space="preserve">HassOBP4-r</t>
  </si>
  <si>
    <t xml:space="preserve">AGCATCACCATCGCTCACAG</t>
  </si>
  <si>
    <t xml:space="preserve">HassOBP5-f</t>
  </si>
  <si>
    <t xml:space="preserve">AACACGGAGTCAGCCACGAT</t>
  </si>
  <si>
    <t xml:space="preserve">HassOBP5-r</t>
  </si>
  <si>
    <t xml:space="preserve">AGCCAGCGTCACCATCACTC</t>
  </si>
  <si>
    <t xml:space="preserve">HassOBP6-f</t>
  </si>
  <si>
    <t xml:space="preserve">GAGTTACCCTGGATGACCTGAA</t>
  </si>
  <si>
    <t xml:space="preserve">HassOBP6-r</t>
  </si>
  <si>
    <t xml:space="preserve">AACTTCAGCGATTCTTGCGTAT</t>
  </si>
  <si>
    <t xml:space="preserve">HassOBP8-f</t>
  </si>
  <si>
    <t xml:space="preserve">TGTGTGAAGCGATGACAATGAA</t>
  </si>
  <si>
    <t xml:space="preserve">HassOBP8-r</t>
  </si>
  <si>
    <t xml:space="preserve">TGTAAGCATCCGCAACTTTTCT</t>
  </si>
  <si>
    <t xml:space="preserve">HassOBP9.2-f</t>
  </si>
  <si>
    <t xml:space="preserve">TAACTGCGATAGCACCCCTC</t>
  </si>
  <si>
    <t xml:space="preserve">HassOBP9.2-r</t>
  </si>
  <si>
    <t xml:space="preserve">GGGTAATCTGCCTCCTCCAT</t>
  </si>
  <si>
    <t xml:space="preserve">HassOBP13-f</t>
  </si>
  <si>
    <t xml:space="preserve">GACTCTGCCCCTGGTAGTATTT</t>
  </si>
  <si>
    <t xml:space="preserve">HassOBP13-r</t>
  </si>
  <si>
    <t xml:space="preserve">TTCCTCCATCAGGCAAAACATA</t>
  </si>
  <si>
    <t xml:space="preserve">HassOBP14-f</t>
  </si>
  <si>
    <t xml:space="preserve">GAAAAAGCCAATCAAATAGCGA</t>
  </si>
  <si>
    <t xml:space="preserve">HassOBP14-r</t>
  </si>
  <si>
    <t xml:space="preserve">CATCCTTGCCAGTTTTACCCTT</t>
  </si>
  <si>
    <t xml:space="preserve">HassOBP15-f</t>
  </si>
  <si>
    <t xml:space="preserve">ACCACGATGTCTGACCAGGATA</t>
  </si>
  <si>
    <t xml:space="preserve">HassOBP15-r</t>
  </si>
  <si>
    <t xml:space="preserve">TGAACTTGTAGGCTCTGTCGCA</t>
  </si>
  <si>
    <t xml:space="preserve">HassOBP18-f</t>
  </si>
  <si>
    <t xml:space="preserve">CAATGGGATGACAAGACAGCAA</t>
  </si>
  <si>
    <t xml:space="preserve">HassOBP18-r</t>
  </si>
  <si>
    <t xml:space="preserve">GCGTCTCTCATCTCAGGTGGAA</t>
  </si>
  <si>
    <t xml:space="preserve">HassOBP19-f</t>
  </si>
  <si>
    <t xml:space="preserve">TACCTGATTCTACGAACGCAAA</t>
  </si>
  <si>
    <t xml:space="preserve">HassOBP19-r</t>
  </si>
  <si>
    <t xml:space="preserve">ACCTTTCTCCCCATCAGCAACT</t>
  </si>
  <si>
    <t xml:space="preserve">HassOBP22-f</t>
  </si>
  <si>
    <t xml:space="preserve">GCGATGACGAGAGAACAAAT</t>
  </si>
  <si>
    <t xml:space="preserve">HassOBP22-r</t>
  </si>
  <si>
    <t xml:space="preserve">CATTTTGCCGTCCAATAAGA</t>
  </si>
  <si>
    <t xml:space="preserve">HassOBP23-f</t>
  </si>
  <si>
    <t xml:space="preserve">GCGGCGTTCTGATGACTCTT</t>
  </si>
  <si>
    <t xml:space="preserve">HassOBP23-r</t>
  </si>
  <si>
    <t xml:space="preserve">TTGTTTGCTGATGCTGGACG</t>
  </si>
  <si>
    <t xml:space="preserve">HassOBP24-f</t>
  </si>
  <si>
    <t xml:space="preserve">TGTTTTGGTGGCTGTGCTTC</t>
  </si>
  <si>
    <t xml:space="preserve">HassOBP24-r</t>
  </si>
  <si>
    <t xml:space="preserve">GCTTGGTATAGTCTACGCTGTT</t>
  </si>
  <si>
    <t xml:space="preserve">HassOBP25-f</t>
  </si>
  <si>
    <t xml:space="preserve">TACTGTTGCGACCTGCTATGGA</t>
  </si>
  <si>
    <t xml:space="preserve">HassOBP25-r</t>
  </si>
  <si>
    <t xml:space="preserve">AGGCATTGGTCCTATCCTTGTT</t>
  </si>
  <si>
    <t xml:space="preserve">HassOBP26-f</t>
  </si>
  <si>
    <t xml:space="preserve">GCACAAATCCACGCACACTT</t>
  </si>
  <si>
    <t xml:space="preserve">HassOBP26-r</t>
  </si>
  <si>
    <t xml:space="preserve">AGCCTGCTGCTCCATCACTT</t>
  </si>
  <si>
    <t xml:space="preserve">HassOBP27-f</t>
  </si>
  <si>
    <t xml:space="preserve">CAGTTTACGCCCTCACAGAAGA</t>
  </si>
  <si>
    <t xml:space="preserve">HassOBP27-r</t>
  </si>
  <si>
    <t xml:space="preserve">CATTGGTCAGTCGTTTCTCGTC</t>
  </si>
  <si>
    <t xml:space="preserve">HassOBP28-f</t>
  </si>
  <si>
    <t xml:space="preserve">TTTTGTGTGTTCTTGTGTGGTGT</t>
  </si>
  <si>
    <t xml:space="preserve">HassOBP28-r</t>
  </si>
  <si>
    <t xml:space="preserve">AGCAAACAGACATTGGATGGACT</t>
  </si>
  <si>
    <t xml:space="preserve">HassOBP29-f</t>
  </si>
  <si>
    <t xml:space="preserve">CTTCATCAGTGTTGCCAGCG</t>
  </si>
  <si>
    <t xml:space="preserve">HassOBP29-r</t>
  </si>
  <si>
    <t xml:space="preserve">TGTCCTTCACAATCTGCCTCA</t>
  </si>
  <si>
    <t xml:space="preserve">HassOBP30-f</t>
  </si>
  <si>
    <t xml:space="preserve">GTTTGTGGTTTTGGCGGCT</t>
  </si>
  <si>
    <t xml:space="preserve">HassOBP30-r</t>
  </si>
  <si>
    <t xml:space="preserve">TCTTGAACTTGCCGTCCTTG</t>
  </si>
  <si>
    <t xml:space="preserve">HassOBP31-f</t>
  </si>
  <si>
    <t xml:space="preserve">TGCCAGCCTCACCAAGATTT</t>
  </si>
  <si>
    <t xml:space="preserve">HassOBP31-r</t>
  </si>
  <si>
    <t xml:space="preserve">TCCCTTCTCTGCGTCAAACA</t>
  </si>
  <si>
    <t xml:space="preserve">HassOBP32-f</t>
  </si>
  <si>
    <t xml:space="preserve">GTTCTCTCTGTTTTTGTTGCCC</t>
  </si>
  <si>
    <t xml:space="preserve">HassOBP32-r</t>
  </si>
  <si>
    <t xml:space="preserve">TTCCACTCCTTTCAAGCACTCT</t>
  </si>
  <si>
    <t xml:space="preserve">CSP</t>
  </si>
  <si>
    <t xml:space="preserve">HassCSP-f</t>
  </si>
  <si>
    <t xml:space="preserve">TCATTTGGTTTCTTGCGTTT</t>
  </si>
  <si>
    <t xml:space="preserve">HassCSP-r</t>
  </si>
  <si>
    <t xml:space="preserve">GCCAGATGTCCAGTTCGTTC</t>
  </si>
  <si>
    <t xml:space="preserve">HassCSP2-f</t>
  </si>
  <si>
    <t xml:space="preserve">GTAGTGCTCCTCACCCTCTG</t>
  </si>
  <si>
    <t xml:space="preserve">HassCSP2-r</t>
  </si>
  <si>
    <t xml:space="preserve">CCAGATGTCAGGGTGGTTTT</t>
  </si>
  <si>
    <t xml:space="preserve">HassCSP4-f</t>
  </si>
  <si>
    <t xml:space="preserve">TCGCCTGATGGTGCCTTACA</t>
  </si>
  <si>
    <t xml:space="preserve">HassCSP4-r</t>
  </si>
  <si>
    <t xml:space="preserve">TCGTTCCAGAAGTCAGCCTC</t>
  </si>
  <si>
    <t xml:space="preserve">HassCSP5-f</t>
  </si>
  <si>
    <t xml:space="preserve">TATGCCTCCTCGGGCTGGTA</t>
  </si>
  <si>
    <t xml:space="preserve">HassCSP5-r</t>
  </si>
  <si>
    <t xml:space="preserve">GTAGCCTTCCTCGTGGTTGA</t>
  </si>
  <si>
    <t xml:space="preserve">HassCSP6-f</t>
  </si>
  <si>
    <t xml:space="preserve">CTTCTACAACTCCAAATACG</t>
  </si>
  <si>
    <t xml:space="preserve">HassCSP6-r</t>
  </si>
  <si>
    <t xml:space="preserve">CACTGTCTTTATCAACTGCT</t>
  </si>
  <si>
    <t xml:space="preserve">HassCSP7-f</t>
  </si>
  <si>
    <t xml:space="preserve">TGTTATCCGTTCTCATCGCC</t>
  </si>
  <si>
    <t xml:space="preserve">HassCSP7-r</t>
  </si>
  <si>
    <t xml:space="preserve">GTTCGTTGTAAAAAGGCTCG</t>
  </si>
  <si>
    <t xml:space="preserve">HassCSP8-f</t>
  </si>
  <si>
    <t xml:space="preserve">TGCTATCGTGCTATGTGTGG</t>
  </si>
  <si>
    <t xml:space="preserve">HassCSP8-r</t>
  </si>
  <si>
    <t xml:space="preserve">AAGGCTTCCCTGATGTGTTC</t>
  </si>
  <si>
    <t xml:space="preserve">HassCSP10-f</t>
  </si>
  <si>
    <t xml:space="preserve">GTCGTGTTGTGTTGCGTGGT</t>
  </si>
  <si>
    <t xml:space="preserve">HassCSP10-r</t>
  </si>
  <si>
    <t xml:space="preserve">TTTGCTTGGTTTCTTGTGGC</t>
  </si>
  <si>
    <t xml:space="preserve">HassCSP11-f</t>
  </si>
  <si>
    <t xml:space="preserve">CGATGGAATAGACTTGGACG</t>
  </si>
  <si>
    <t xml:space="preserve">HassCSP11-r</t>
  </si>
  <si>
    <t xml:space="preserve">TCTTCAGATTTTGTGGTGTTTG</t>
  </si>
  <si>
    <t xml:space="preserve">HassCSP12-f</t>
  </si>
  <si>
    <t xml:space="preserve">TGCTCTCATTCCTGCTGGCT</t>
  </si>
  <si>
    <t xml:space="preserve">HassCSP12-r</t>
  </si>
  <si>
    <t xml:space="preserve">GAAGATGTGCTTTTGGGCGT</t>
  </si>
  <si>
    <t xml:space="preserve">HassCSP13-f</t>
  </si>
  <si>
    <t xml:space="preserve">GCCGCTGATAAATACAACGC</t>
  </si>
  <si>
    <t xml:space="preserve">HassCSP13-r</t>
  </si>
  <si>
    <t xml:space="preserve">CCCACTCCTTAGGGTGTTTC</t>
  </si>
  <si>
    <t xml:space="preserve">HassCSP14-f</t>
  </si>
  <si>
    <t xml:space="preserve">CTGAGGGAAAAGCGTTGAAA</t>
  </si>
  <si>
    <t xml:space="preserve">HassCSP14-r</t>
  </si>
  <si>
    <t xml:space="preserve">CGGAGTGGCAACTGTGGGAG</t>
  </si>
  <si>
    <t xml:space="preserve">HassCSP15-f</t>
  </si>
  <si>
    <t xml:space="preserve">AACAAAAGACTGCTGGTGCC</t>
  </si>
  <si>
    <t xml:space="preserve">HassCSP15-r</t>
  </si>
  <si>
    <t xml:space="preserve">TGACGGCGTATTTTCCATCG</t>
  </si>
  <si>
    <t xml:space="preserve">HassCSP16-f</t>
  </si>
  <si>
    <t xml:space="preserve">TTTCTTGTGGTTGCTATCGTGG</t>
  </si>
  <si>
    <t xml:space="preserve">HassCSP16-r</t>
  </si>
  <si>
    <t xml:space="preserve">AGCGAGGAGTTGCTTCCAGTAG</t>
  </si>
  <si>
    <t xml:space="preserve">HassCSP17-f</t>
  </si>
  <si>
    <t xml:space="preserve">TGGATGAAGTGCTTTCTAACCG</t>
  </si>
  <si>
    <t xml:space="preserve">HassCSP17-r</t>
  </si>
  <si>
    <t xml:space="preserve">ATTGTTGGGGTCGTATTTAGCG</t>
  </si>
  <si>
    <t xml:space="preserve">HassCSP18-f</t>
  </si>
  <si>
    <t xml:space="preserve">ATCTGCGTGGGTTTAGTGGC</t>
  </si>
  <si>
    <t xml:space="preserve">HassCSP18-r</t>
  </si>
  <si>
    <t xml:space="preserve">GCCCATTCCCACGGATAGTT</t>
  </si>
  <si>
    <t xml:space="preserve">HassCSP19-f</t>
  </si>
  <si>
    <t xml:space="preserve">ACGCCAATAGGAAGAGTGTTTAGA</t>
  </si>
  <si>
    <t xml:space="preserve">HassCSP19-r</t>
  </si>
  <si>
    <t xml:space="preserve">AGCATTCGCAATAGCCTTCT</t>
  </si>
  <si>
    <t xml:space="preserve">SNMP</t>
  </si>
  <si>
    <t xml:space="preserve">HassSNMP1</t>
  </si>
  <si>
    <t xml:space="preserve">GAAGAAAGAAGGCGTTAGTGGG</t>
  </si>
  <si>
    <t xml:space="preserve">CTTGATGCCACGGTAAGAGGT</t>
  </si>
  <si>
    <t xml:space="preserve">HassSNMP2</t>
  </si>
  <si>
    <t xml:space="preserve">GTGAACAAAGCGTTGGAGCA</t>
  </si>
  <si>
    <t xml:space="preserve">CTGACCCTTGTAGGAGACGATG</t>
  </si>
</sst>
</file>

<file path=xl/styles.xml><?xml version="1.0" encoding="utf-8"?>
<styleSheet xmlns="http://schemas.openxmlformats.org/spreadsheetml/2006/main">
  <numFmts count="1">
    <numFmt numFmtId="164" formatCode="General"/>
  </numFmts>
  <fonts count="2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宋体"/>
      <family val="0"/>
      <charset val="134"/>
    </font>
    <font>
      <sz val="10"/>
      <color rgb="FFFF0000"/>
      <name val="Arial"/>
      <family val="2"/>
    </font>
    <font>
      <b val="true"/>
      <sz val="10"/>
      <color rgb="FFFF0000"/>
      <name val="宋体"/>
      <family val="0"/>
      <charset val="134"/>
    </font>
    <font>
      <b val="true"/>
      <sz val="10"/>
      <color rgb="FF000000"/>
      <name val="宋体"/>
      <family val="0"/>
      <charset val="134"/>
    </font>
    <font>
      <b val="true"/>
      <sz val="10"/>
      <name val="Arial"/>
      <family val="2"/>
    </font>
    <font>
      <sz val="11"/>
      <color rgb="FF000000"/>
      <name val="Times New Roman"/>
      <family val="1"/>
    </font>
    <font>
      <b val="true"/>
      <sz val="8"/>
      <name val="Verdana"/>
      <family val="2"/>
    </font>
    <font>
      <sz val="8"/>
      <name val="Verdana"/>
      <family val="2"/>
    </font>
    <font>
      <sz val="12"/>
      <color rgb="FF000000"/>
      <name val="Times New Roman"/>
      <family val="1"/>
    </font>
    <font>
      <b val="true"/>
      <sz val="9"/>
      <name val="Arial"/>
      <family val="2"/>
    </font>
    <font>
      <sz val="9"/>
      <color rgb="FF0000FF"/>
      <name val="Arial"/>
      <family val="2"/>
    </font>
    <font>
      <b val="true"/>
      <sz val="11"/>
      <color rgb="FF000000"/>
      <name val="Times New Roman"/>
      <family val="1"/>
    </font>
    <font>
      <sz val="11"/>
      <color rgb="FF000000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3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8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13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2" width="20.99"/>
    <col collapsed="false" customWidth="true" hidden="false" outlineLevel="0" max="3" min="3" style="2" width="52.7"/>
    <col collapsed="false" customWidth="true" hidden="false" outlineLevel="0" max="4" min="4" style="1" width="18.41"/>
    <col collapsed="false" customWidth="true" hidden="false" outlineLevel="0" max="5" min="5" style="1" width="18.56"/>
    <col collapsed="false" customWidth="true" hidden="false" outlineLevel="0" max="6" min="6" style="1" width="18.85"/>
    <col collapsed="false" customWidth="false" hidden="false" outlineLevel="0" max="7" min="7" style="1" width="9.14"/>
    <col collapsed="false" customWidth="true" hidden="false" outlineLevel="0" max="10" min="8" style="1" width="25.7"/>
    <col collapsed="false" customWidth="false" hidden="false" outlineLevel="0" max="257" min="11" style="1" width="9.14"/>
  </cols>
  <sheetData>
    <row r="1" s="6" customFormat="true" ht="12.75" hidden="false" customHeight="false" outlineLevel="0" collapsed="false">
      <c r="A1" s="3"/>
      <c r="B1" s="4" t="s">
        <v>0</v>
      </c>
      <c r="C1" s="4" t="s">
        <v>1</v>
      </c>
      <c r="D1" s="5"/>
      <c r="E1" s="5"/>
      <c r="F1" s="5"/>
      <c r="H1" s="7"/>
      <c r="I1" s="7"/>
      <c r="J1" s="7"/>
    </row>
    <row r="2" s="6" customFormat="true" ht="12.75" hidden="false" customHeight="false" outlineLevel="0" collapsed="false">
      <c r="A2" s="3"/>
      <c r="B2" s="4" t="s">
        <v>2</v>
      </c>
      <c r="C2" s="8"/>
      <c r="D2" s="5"/>
      <c r="E2" s="5"/>
      <c r="F2" s="5"/>
      <c r="H2" s="9"/>
      <c r="I2" s="10"/>
      <c r="J2" s="11"/>
    </row>
    <row r="3" s="6" customFormat="true" ht="15" hidden="false" customHeight="false" outlineLevel="0" collapsed="false">
      <c r="A3" s="3"/>
      <c r="B3" s="12" t="s">
        <v>3</v>
      </c>
      <c r="C3" s="13" t="s">
        <v>4</v>
      </c>
      <c r="D3" s="5"/>
      <c r="E3" s="5"/>
      <c r="F3" s="5"/>
      <c r="H3" s="9"/>
      <c r="I3" s="10"/>
      <c r="J3" s="11"/>
    </row>
    <row r="4" s="6" customFormat="true" ht="15" hidden="false" customHeight="false" outlineLevel="0" collapsed="false">
      <c r="A4" s="3"/>
      <c r="B4" s="12" t="s">
        <v>5</v>
      </c>
      <c r="C4" s="13" t="s">
        <v>6</v>
      </c>
      <c r="D4" s="5"/>
      <c r="E4" s="5"/>
      <c r="F4" s="5"/>
      <c r="H4" s="9"/>
      <c r="I4" s="10"/>
      <c r="J4" s="11"/>
    </row>
    <row r="5" s="6" customFormat="true" ht="15" hidden="false" customHeight="false" outlineLevel="0" collapsed="false">
      <c r="A5" s="3"/>
      <c r="B5" s="12" t="s">
        <v>7</v>
      </c>
      <c r="C5" s="13" t="s">
        <v>8</v>
      </c>
      <c r="D5" s="5"/>
      <c r="E5" s="5"/>
      <c r="F5" s="5"/>
      <c r="H5" s="9"/>
      <c r="I5" s="10"/>
      <c r="J5" s="11"/>
    </row>
    <row r="6" s="6" customFormat="true" ht="15" hidden="false" customHeight="false" outlineLevel="0" collapsed="false">
      <c r="A6" s="3"/>
      <c r="B6" s="12" t="s">
        <v>9</v>
      </c>
      <c r="C6" s="13" t="s">
        <v>10</v>
      </c>
      <c r="D6" s="5"/>
      <c r="E6" s="5"/>
      <c r="F6" s="5"/>
      <c r="H6" s="9"/>
      <c r="I6" s="10"/>
      <c r="J6" s="11"/>
    </row>
    <row r="7" customFormat="false" ht="15" hidden="false" customHeight="true" outlineLevel="0" collapsed="false">
      <c r="A7" s="3"/>
      <c r="B7" s="12" t="s">
        <v>11</v>
      </c>
      <c r="C7" s="12" t="s">
        <v>12</v>
      </c>
      <c r="H7" s="14"/>
      <c r="I7" s="14"/>
      <c r="J7" s="14"/>
    </row>
    <row r="8" customFormat="false" ht="15" hidden="false" customHeight="false" outlineLevel="0" collapsed="false">
      <c r="A8" s="3"/>
      <c r="B8" s="12" t="s">
        <v>13</v>
      </c>
      <c r="C8" s="12" t="s">
        <v>14</v>
      </c>
      <c r="H8" s="15"/>
      <c r="I8" s="16"/>
      <c r="J8" s="17"/>
    </row>
    <row r="9" customFormat="false" ht="15" hidden="false" customHeight="false" outlineLevel="0" collapsed="false">
      <c r="A9" s="3"/>
      <c r="B9" s="12" t="s">
        <v>15</v>
      </c>
      <c r="C9" s="12" t="s">
        <v>16</v>
      </c>
      <c r="H9" s="18"/>
      <c r="I9" s="19"/>
      <c r="J9" s="20"/>
    </row>
    <row r="10" customFormat="false" ht="15" hidden="false" customHeight="false" outlineLevel="0" collapsed="false">
      <c r="A10" s="3"/>
      <c r="B10" s="12" t="s">
        <v>17</v>
      </c>
      <c r="C10" s="12" t="s">
        <v>18</v>
      </c>
      <c r="H10" s="18"/>
      <c r="I10" s="19"/>
      <c r="J10" s="20"/>
    </row>
    <row r="11" customFormat="false" ht="15" hidden="false" customHeight="false" outlineLevel="0" collapsed="false">
      <c r="A11" s="3"/>
      <c r="B11" s="12" t="s">
        <v>19</v>
      </c>
      <c r="C11" s="12" t="s">
        <v>20</v>
      </c>
      <c r="H11" s="18"/>
      <c r="I11" s="19"/>
      <c r="J11" s="20"/>
    </row>
    <row r="12" customFormat="false" ht="15.75" hidden="false" customHeight="false" outlineLevel="0" collapsed="false">
      <c r="A12" s="3"/>
      <c r="B12" s="12" t="s">
        <v>21</v>
      </c>
      <c r="C12" s="21" t="s">
        <v>22</v>
      </c>
      <c r="H12" s="18"/>
      <c r="I12" s="19"/>
      <c r="J12" s="20"/>
    </row>
    <row r="13" customFormat="false" ht="15.75" hidden="false" customHeight="false" outlineLevel="0" collapsed="false">
      <c r="A13" s="3"/>
      <c r="B13" s="12" t="s">
        <v>23</v>
      </c>
      <c r="C13" s="21" t="s">
        <v>24</v>
      </c>
      <c r="H13" s="22"/>
      <c r="I13" s="23"/>
      <c r="J13" s="24"/>
    </row>
    <row r="14" customFormat="false" ht="15.75" hidden="false" customHeight="false" outlineLevel="0" collapsed="false">
      <c r="A14" s="3"/>
      <c r="B14" s="12" t="s">
        <v>25</v>
      </c>
      <c r="C14" s="21" t="s">
        <v>26</v>
      </c>
    </row>
    <row r="15" customFormat="false" ht="15.75" hidden="false" customHeight="false" outlineLevel="0" collapsed="false">
      <c r="A15" s="3"/>
      <c r="B15" s="12" t="s">
        <v>27</v>
      </c>
      <c r="C15" s="21" t="s">
        <v>28</v>
      </c>
      <c r="H15" s="25"/>
    </row>
    <row r="16" customFormat="false" ht="15.75" hidden="false" customHeight="false" outlineLevel="0" collapsed="false">
      <c r="A16" s="3"/>
      <c r="B16" s="12" t="s">
        <v>29</v>
      </c>
      <c r="C16" s="21" t="s">
        <v>30</v>
      </c>
      <c r="H16" s="26"/>
    </row>
    <row r="17" customFormat="false" ht="15.75" hidden="false" customHeight="false" outlineLevel="0" collapsed="false">
      <c r="A17" s="3"/>
      <c r="B17" s="12" t="s">
        <v>31</v>
      </c>
      <c r="C17" s="21" t="s">
        <v>32</v>
      </c>
      <c r="H17" s="26"/>
    </row>
    <row r="18" customFormat="false" ht="15.75" hidden="false" customHeight="false" outlineLevel="0" collapsed="false">
      <c r="A18" s="3"/>
      <c r="B18" s="12" t="s">
        <v>33</v>
      </c>
      <c r="C18" s="21" t="s">
        <v>34</v>
      </c>
      <c r="H18" s="26"/>
    </row>
    <row r="19" customFormat="false" ht="15.75" hidden="false" customHeight="false" outlineLevel="0" collapsed="false">
      <c r="A19" s="3"/>
      <c r="B19" s="12" t="s">
        <v>35</v>
      </c>
      <c r="C19" s="21" t="s">
        <v>36</v>
      </c>
    </row>
    <row r="20" customFormat="false" ht="15" hidden="false" customHeight="false" outlineLevel="0" collapsed="false">
      <c r="A20" s="3"/>
      <c r="B20" s="12" t="s">
        <v>37</v>
      </c>
      <c r="C20" s="27" t="s">
        <v>38</v>
      </c>
    </row>
    <row r="21" customFormat="false" ht="15" hidden="false" customHeight="false" outlineLevel="0" collapsed="false">
      <c r="A21" s="3"/>
      <c r="B21" s="12" t="s">
        <v>39</v>
      </c>
      <c r="C21" s="27" t="s">
        <v>40</v>
      </c>
    </row>
    <row r="22" customFormat="false" ht="15" hidden="false" customHeight="false" outlineLevel="0" collapsed="false">
      <c r="A22" s="3"/>
      <c r="B22" s="12" t="s">
        <v>41</v>
      </c>
      <c r="C22" s="27" t="s">
        <v>42</v>
      </c>
    </row>
    <row r="23" customFormat="false" ht="15" hidden="false" customHeight="false" outlineLevel="0" collapsed="false">
      <c r="A23" s="3"/>
      <c r="B23" s="12" t="s">
        <v>43</v>
      </c>
      <c r="C23" s="27" t="s">
        <v>44</v>
      </c>
    </row>
    <row r="24" customFormat="false" ht="15" hidden="false" customHeight="false" outlineLevel="0" collapsed="false">
      <c r="A24" s="3"/>
      <c r="B24" s="12" t="s">
        <v>45</v>
      </c>
      <c r="C24" s="27" t="s">
        <v>46</v>
      </c>
    </row>
    <row r="25" customFormat="false" ht="15" hidden="false" customHeight="false" outlineLevel="0" collapsed="false">
      <c r="A25" s="3"/>
      <c r="B25" s="12" t="s">
        <v>47</v>
      </c>
      <c r="C25" s="27" t="s">
        <v>48</v>
      </c>
    </row>
    <row r="26" customFormat="false" ht="15" hidden="false" customHeight="false" outlineLevel="0" collapsed="false">
      <c r="A26" s="3"/>
      <c r="B26" s="12" t="s">
        <v>49</v>
      </c>
      <c r="C26" s="27" t="s">
        <v>50</v>
      </c>
    </row>
    <row r="27" customFormat="false" ht="15" hidden="false" customHeight="false" outlineLevel="0" collapsed="false">
      <c r="A27" s="3"/>
      <c r="B27" s="12" t="s">
        <v>51</v>
      </c>
      <c r="C27" s="27" t="s">
        <v>52</v>
      </c>
    </row>
    <row r="28" customFormat="false" ht="15" hidden="false" customHeight="false" outlineLevel="0" collapsed="false">
      <c r="A28" s="3"/>
      <c r="B28" s="12" t="s">
        <v>53</v>
      </c>
      <c r="C28" s="27" t="s">
        <v>54</v>
      </c>
    </row>
    <row r="29" customFormat="false" ht="15" hidden="false" customHeight="false" outlineLevel="0" collapsed="false">
      <c r="A29" s="3"/>
      <c r="B29" s="12" t="s">
        <v>55</v>
      </c>
      <c r="C29" s="27" t="s">
        <v>56</v>
      </c>
    </row>
    <row r="30" customFormat="false" ht="15" hidden="false" customHeight="false" outlineLevel="0" collapsed="false">
      <c r="A30" s="3"/>
      <c r="B30" s="12" t="s">
        <v>57</v>
      </c>
      <c r="C30" s="27" t="s">
        <v>58</v>
      </c>
    </row>
    <row r="31" customFormat="false" ht="15" hidden="false" customHeight="false" outlineLevel="0" collapsed="false">
      <c r="A31" s="3"/>
      <c r="B31" s="12" t="s">
        <v>59</v>
      </c>
      <c r="C31" s="27" t="s">
        <v>60</v>
      </c>
    </row>
    <row r="32" customFormat="false" ht="15" hidden="false" customHeight="false" outlineLevel="0" collapsed="false">
      <c r="A32" s="3"/>
      <c r="B32" s="12" t="s">
        <v>61</v>
      </c>
      <c r="C32" s="27" t="s">
        <v>62</v>
      </c>
    </row>
    <row r="33" customFormat="false" ht="15" hidden="false" customHeight="false" outlineLevel="0" collapsed="false">
      <c r="A33" s="3"/>
      <c r="B33" s="12" t="s">
        <v>63</v>
      </c>
      <c r="C33" s="27" t="s">
        <v>64</v>
      </c>
    </row>
    <row r="34" customFormat="false" ht="15" hidden="false" customHeight="false" outlineLevel="0" collapsed="false">
      <c r="A34" s="3"/>
      <c r="B34" s="12" t="s">
        <v>65</v>
      </c>
      <c r="C34" s="27" t="s">
        <v>66</v>
      </c>
    </row>
    <row r="35" customFormat="false" ht="15" hidden="false" customHeight="false" outlineLevel="0" collapsed="false">
      <c r="A35" s="3"/>
      <c r="B35" s="12" t="s">
        <v>67</v>
      </c>
      <c r="C35" s="27" t="s">
        <v>68</v>
      </c>
    </row>
    <row r="36" customFormat="false" ht="15" hidden="false" customHeight="false" outlineLevel="0" collapsed="false">
      <c r="A36" s="3"/>
      <c r="B36" s="12" t="s">
        <v>69</v>
      </c>
      <c r="C36" s="27" t="s">
        <v>70</v>
      </c>
    </row>
    <row r="37" customFormat="false" ht="15" hidden="false" customHeight="false" outlineLevel="0" collapsed="false">
      <c r="A37" s="3"/>
      <c r="B37" s="12" t="s">
        <v>71</v>
      </c>
      <c r="C37" s="27" t="s">
        <v>72</v>
      </c>
    </row>
    <row r="38" customFormat="false" ht="15" hidden="false" customHeight="false" outlineLevel="0" collapsed="false">
      <c r="A38" s="3"/>
      <c r="B38" s="12" t="s">
        <v>73</v>
      </c>
      <c r="C38" s="27" t="s">
        <v>74</v>
      </c>
    </row>
    <row r="39" customFormat="false" ht="15" hidden="false" customHeight="false" outlineLevel="0" collapsed="false">
      <c r="A39" s="3"/>
      <c r="B39" s="12" t="s">
        <v>75</v>
      </c>
      <c r="C39" s="27" t="s">
        <v>76</v>
      </c>
    </row>
    <row r="40" customFormat="false" ht="15" hidden="false" customHeight="false" outlineLevel="0" collapsed="false">
      <c r="A40" s="3"/>
      <c r="B40" s="12" t="s">
        <v>77</v>
      </c>
      <c r="C40" s="27" t="s">
        <v>78</v>
      </c>
    </row>
    <row r="41" customFormat="false" ht="15" hidden="false" customHeight="false" outlineLevel="0" collapsed="false">
      <c r="A41" s="3"/>
      <c r="B41" s="12" t="s">
        <v>79</v>
      </c>
      <c r="C41" s="27" t="s">
        <v>80</v>
      </c>
    </row>
    <row r="42" customFormat="false" ht="15" hidden="false" customHeight="false" outlineLevel="0" collapsed="false">
      <c r="A42" s="3"/>
      <c r="B42" s="12" t="s">
        <v>81</v>
      </c>
      <c r="C42" s="27" t="s">
        <v>82</v>
      </c>
    </row>
    <row r="43" customFormat="false" ht="15" hidden="false" customHeight="false" outlineLevel="0" collapsed="false">
      <c r="A43" s="3"/>
      <c r="B43" s="12" t="s">
        <v>83</v>
      </c>
      <c r="C43" s="27" t="s">
        <v>84</v>
      </c>
    </row>
    <row r="44" customFormat="false" ht="15" hidden="false" customHeight="false" outlineLevel="0" collapsed="false">
      <c r="A44" s="3"/>
      <c r="B44" s="12" t="s">
        <v>85</v>
      </c>
      <c r="C44" s="27" t="s">
        <v>86</v>
      </c>
    </row>
    <row r="45" customFormat="false" ht="15" hidden="false" customHeight="false" outlineLevel="0" collapsed="false">
      <c r="A45" s="3"/>
      <c r="B45" s="12" t="s">
        <v>87</v>
      </c>
      <c r="C45" s="27" t="s">
        <v>88</v>
      </c>
    </row>
    <row r="46" customFormat="false" ht="15" hidden="false" customHeight="false" outlineLevel="0" collapsed="false">
      <c r="A46" s="3"/>
      <c r="B46" s="12" t="s">
        <v>89</v>
      </c>
      <c r="C46" s="27" t="s">
        <v>90</v>
      </c>
    </row>
    <row r="47" customFormat="false" ht="15" hidden="false" customHeight="false" outlineLevel="0" collapsed="false">
      <c r="A47" s="3"/>
      <c r="B47" s="12" t="s">
        <v>91</v>
      </c>
      <c r="C47" s="27" t="s">
        <v>92</v>
      </c>
    </row>
    <row r="48" customFormat="false" ht="15" hidden="false" customHeight="false" outlineLevel="0" collapsed="false">
      <c r="A48" s="3"/>
      <c r="B48" s="12" t="s">
        <v>93</v>
      </c>
      <c r="C48" s="13" t="s">
        <v>94</v>
      </c>
    </row>
    <row r="49" customFormat="false" ht="15" hidden="false" customHeight="false" outlineLevel="0" collapsed="false">
      <c r="A49" s="3"/>
      <c r="B49" s="12" t="s">
        <v>95</v>
      </c>
      <c r="C49" s="13" t="s">
        <v>96</v>
      </c>
    </row>
    <row r="50" customFormat="false" ht="15" hidden="false" customHeight="false" outlineLevel="0" collapsed="false">
      <c r="A50" s="3"/>
      <c r="B50" s="12" t="s">
        <v>97</v>
      </c>
      <c r="C50" s="13" t="s">
        <v>98</v>
      </c>
    </row>
    <row r="51" customFormat="false" ht="15" hidden="false" customHeight="false" outlineLevel="0" collapsed="false">
      <c r="A51" s="3"/>
      <c r="B51" s="12" t="s">
        <v>99</v>
      </c>
      <c r="C51" s="13" t="s">
        <v>100</v>
      </c>
    </row>
    <row r="52" customFormat="false" ht="15" hidden="false" customHeight="false" outlineLevel="0" collapsed="false">
      <c r="A52" s="3"/>
      <c r="B52" s="12" t="s">
        <v>101</v>
      </c>
      <c r="C52" s="13" t="s">
        <v>102</v>
      </c>
    </row>
    <row r="53" customFormat="false" ht="15" hidden="false" customHeight="false" outlineLevel="0" collapsed="false">
      <c r="A53" s="3"/>
      <c r="B53" s="12" t="s">
        <v>103</v>
      </c>
      <c r="C53" s="13" t="s">
        <v>104</v>
      </c>
    </row>
    <row r="54" customFormat="false" ht="15" hidden="false" customHeight="false" outlineLevel="0" collapsed="false">
      <c r="A54" s="3"/>
      <c r="B54" s="12" t="s">
        <v>105</v>
      </c>
      <c r="C54" s="13" t="s">
        <v>106</v>
      </c>
    </row>
    <row r="55" customFormat="false" ht="15" hidden="false" customHeight="false" outlineLevel="0" collapsed="false">
      <c r="A55" s="3"/>
      <c r="B55" s="12" t="s">
        <v>107</v>
      </c>
      <c r="C55" s="13" t="s">
        <v>108</v>
      </c>
    </row>
    <row r="56" customFormat="false" ht="15" hidden="false" customHeight="false" outlineLevel="0" collapsed="false">
      <c r="A56" s="3"/>
      <c r="B56" s="12" t="s">
        <v>109</v>
      </c>
      <c r="C56" s="13" t="s">
        <v>110</v>
      </c>
    </row>
    <row r="57" customFormat="false" ht="15" hidden="false" customHeight="false" outlineLevel="0" collapsed="false">
      <c r="A57" s="3"/>
      <c r="B57" s="12" t="s">
        <v>111</v>
      </c>
      <c r="C57" s="13" t="s">
        <v>112</v>
      </c>
    </row>
    <row r="58" customFormat="false" ht="15" hidden="false" customHeight="false" outlineLevel="0" collapsed="false">
      <c r="A58" s="3"/>
      <c r="B58" s="12" t="s">
        <v>113</v>
      </c>
      <c r="C58" s="13" t="s">
        <v>114</v>
      </c>
    </row>
    <row r="59" customFormat="false" ht="15" hidden="false" customHeight="false" outlineLevel="0" collapsed="false">
      <c r="A59" s="3"/>
      <c r="B59" s="12" t="s">
        <v>115</v>
      </c>
      <c r="C59" s="13" t="s">
        <v>116</v>
      </c>
    </row>
    <row r="60" customFormat="false" ht="15" hidden="false" customHeight="false" outlineLevel="0" collapsed="false">
      <c r="A60" s="3"/>
      <c r="B60" s="12" t="s">
        <v>117</v>
      </c>
      <c r="C60" s="13" t="s">
        <v>118</v>
      </c>
    </row>
    <row r="61" customFormat="false" ht="15" hidden="false" customHeight="false" outlineLevel="0" collapsed="false">
      <c r="A61" s="3"/>
      <c r="B61" s="12" t="s">
        <v>119</v>
      </c>
      <c r="C61" s="13" t="s">
        <v>120</v>
      </c>
    </row>
    <row r="62" customFormat="false" ht="15" hidden="false" customHeight="false" outlineLevel="0" collapsed="false">
      <c r="A62" s="3"/>
      <c r="B62" s="12" t="s">
        <v>121</v>
      </c>
      <c r="C62" s="13" t="s">
        <v>122</v>
      </c>
    </row>
    <row r="63" customFormat="false" ht="15" hidden="false" customHeight="false" outlineLevel="0" collapsed="false">
      <c r="A63" s="3"/>
      <c r="B63" s="12" t="s">
        <v>123</v>
      </c>
      <c r="C63" s="13" t="s">
        <v>124</v>
      </c>
    </row>
    <row r="64" customFormat="false" ht="15" hidden="false" customHeight="false" outlineLevel="0" collapsed="false">
      <c r="A64" s="3"/>
      <c r="B64" s="12" t="s">
        <v>125</v>
      </c>
      <c r="C64" s="13" t="s">
        <v>126</v>
      </c>
    </row>
    <row r="65" customFormat="false" ht="15" hidden="false" customHeight="false" outlineLevel="0" collapsed="false">
      <c r="A65" s="3"/>
      <c r="B65" s="12" t="s">
        <v>127</v>
      </c>
      <c r="C65" s="13" t="s">
        <v>128</v>
      </c>
    </row>
    <row r="66" customFormat="false" ht="15" hidden="false" customHeight="false" outlineLevel="0" collapsed="false">
      <c r="A66" s="3"/>
      <c r="B66" s="12" t="s">
        <v>129</v>
      </c>
      <c r="C66" s="13" t="s">
        <v>130</v>
      </c>
    </row>
    <row r="67" customFormat="false" ht="15" hidden="false" customHeight="false" outlineLevel="0" collapsed="false">
      <c r="A67" s="3"/>
      <c r="B67" s="12" t="s">
        <v>131</v>
      </c>
      <c r="C67" s="13" t="s">
        <v>132</v>
      </c>
    </row>
    <row r="68" customFormat="false" ht="15" hidden="false" customHeight="false" outlineLevel="0" collapsed="false">
      <c r="A68" s="3"/>
      <c r="B68" s="12" t="s">
        <v>133</v>
      </c>
      <c r="C68" s="13" t="s">
        <v>134</v>
      </c>
    </row>
    <row r="69" customFormat="false" ht="15" hidden="false" customHeight="false" outlineLevel="0" collapsed="false">
      <c r="A69" s="3"/>
      <c r="B69" s="12" t="s">
        <v>135</v>
      </c>
      <c r="C69" s="13" t="s">
        <v>136</v>
      </c>
    </row>
    <row r="70" customFormat="false" ht="15" hidden="false" customHeight="false" outlineLevel="0" collapsed="false">
      <c r="A70" s="3"/>
      <c r="B70" s="12" t="s">
        <v>137</v>
      </c>
      <c r="C70" s="13" t="s">
        <v>138</v>
      </c>
    </row>
    <row r="71" customFormat="false" ht="15" hidden="false" customHeight="false" outlineLevel="0" collapsed="false">
      <c r="A71" s="3"/>
      <c r="B71" s="12" t="s">
        <v>139</v>
      </c>
      <c r="C71" s="13" t="s">
        <v>140</v>
      </c>
    </row>
    <row r="72" customFormat="false" ht="15" hidden="false" customHeight="false" outlineLevel="0" collapsed="false">
      <c r="A72" s="3"/>
      <c r="B72" s="12" t="s">
        <v>141</v>
      </c>
      <c r="C72" s="13" t="s">
        <v>142</v>
      </c>
    </row>
    <row r="73" customFormat="false" ht="15" hidden="false" customHeight="false" outlineLevel="0" collapsed="false">
      <c r="A73" s="3"/>
      <c r="B73" s="12" t="s">
        <v>143</v>
      </c>
      <c r="C73" s="13" t="s">
        <v>144</v>
      </c>
    </row>
    <row r="74" customFormat="false" ht="15" hidden="false" customHeight="false" outlineLevel="0" collapsed="false">
      <c r="A74" s="3"/>
      <c r="B74" s="12" t="s">
        <v>145</v>
      </c>
      <c r="C74" s="13" t="s">
        <v>146</v>
      </c>
    </row>
    <row r="75" customFormat="false" ht="15" hidden="false" customHeight="false" outlineLevel="0" collapsed="false">
      <c r="A75" s="3"/>
      <c r="B75" s="12" t="s">
        <v>147</v>
      </c>
      <c r="C75" s="13" t="s">
        <v>148</v>
      </c>
    </row>
    <row r="76" customFormat="false" ht="15" hidden="false" customHeight="false" outlineLevel="0" collapsed="false">
      <c r="A76" s="3"/>
      <c r="B76" s="12" t="s">
        <v>149</v>
      </c>
      <c r="C76" s="13" t="s">
        <v>150</v>
      </c>
    </row>
    <row r="77" customFormat="false" ht="15" hidden="false" customHeight="false" outlineLevel="0" collapsed="false">
      <c r="A77" s="3"/>
      <c r="B77" s="12" t="s">
        <v>151</v>
      </c>
      <c r="C77" s="13" t="s">
        <v>152</v>
      </c>
    </row>
    <row r="78" customFormat="false" ht="15" hidden="false" customHeight="false" outlineLevel="0" collapsed="false">
      <c r="A78" s="3"/>
      <c r="B78" s="12" t="s">
        <v>153</v>
      </c>
      <c r="C78" s="13" t="s">
        <v>154</v>
      </c>
    </row>
    <row r="79" customFormat="false" ht="15" hidden="false" customHeight="false" outlineLevel="0" collapsed="false">
      <c r="A79" s="3"/>
      <c r="B79" s="12" t="s">
        <v>155</v>
      </c>
      <c r="C79" s="13" t="s">
        <v>156</v>
      </c>
    </row>
    <row r="80" customFormat="false" ht="15" hidden="false" customHeight="false" outlineLevel="0" collapsed="false">
      <c r="A80" s="3"/>
      <c r="B80" s="12" t="s">
        <v>157</v>
      </c>
      <c r="C80" s="13" t="s">
        <v>158</v>
      </c>
    </row>
    <row r="81" customFormat="false" ht="15" hidden="false" customHeight="false" outlineLevel="0" collapsed="false">
      <c r="A81" s="3"/>
      <c r="B81" s="12" t="s">
        <v>159</v>
      </c>
      <c r="C81" s="13" t="s">
        <v>160</v>
      </c>
    </row>
    <row r="82" customFormat="false" ht="15" hidden="false" customHeight="false" outlineLevel="0" collapsed="false">
      <c r="A82" s="3"/>
      <c r="B82" s="12" t="s">
        <v>161</v>
      </c>
      <c r="C82" s="13" t="s">
        <v>162</v>
      </c>
    </row>
    <row r="83" customFormat="false" ht="15" hidden="false" customHeight="false" outlineLevel="0" collapsed="false">
      <c r="A83" s="3"/>
      <c r="B83" s="12" t="s">
        <v>163</v>
      </c>
      <c r="C83" s="13" t="s">
        <v>164</v>
      </c>
    </row>
    <row r="84" customFormat="false" ht="15" hidden="false" customHeight="false" outlineLevel="0" collapsed="false">
      <c r="A84" s="3"/>
      <c r="B84" s="12" t="s">
        <v>165</v>
      </c>
      <c r="C84" s="13" t="s">
        <v>166</v>
      </c>
    </row>
    <row r="85" customFormat="false" ht="15" hidden="false" customHeight="false" outlineLevel="0" collapsed="false">
      <c r="A85" s="3"/>
      <c r="B85" s="12" t="s">
        <v>167</v>
      </c>
      <c r="C85" s="13" t="s">
        <v>168</v>
      </c>
    </row>
    <row r="86" customFormat="false" ht="15" hidden="false" customHeight="false" outlineLevel="0" collapsed="false">
      <c r="A86" s="3"/>
      <c r="B86" s="12" t="s">
        <v>169</v>
      </c>
      <c r="C86" s="13" t="s">
        <v>170</v>
      </c>
    </row>
    <row r="87" customFormat="false" ht="15" hidden="false" customHeight="false" outlineLevel="0" collapsed="false">
      <c r="A87" s="3"/>
      <c r="B87" s="12" t="s">
        <v>171</v>
      </c>
      <c r="C87" s="13" t="s">
        <v>172</v>
      </c>
    </row>
    <row r="88" customFormat="false" ht="15" hidden="false" customHeight="false" outlineLevel="0" collapsed="false">
      <c r="A88" s="3"/>
      <c r="B88" s="12" t="s">
        <v>173</v>
      </c>
      <c r="C88" s="13" t="s">
        <v>174</v>
      </c>
    </row>
    <row r="89" customFormat="false" ht="15" hidden="false" customHeight="false" outlineLevel="0" collapsed="false">
      <c r="A89" s="3"/>
      <c r="B89" s="12" t="s">
        <v>175</v>
      </c>
      <c r="C89" s="13" t="s">
        <v>176</v>
      </c>
    </row>
    <row r="90" customFormat="false" ht="15" hidden="false" customHeight="false" outlineLevel="0" collapsed="false">
      <c r="A90" s="3"/>
      <c r="B90" s="12" t="s">
        <v>177</v>
      </c>
      <c r="C90" s="13" t="s">
        <v>178</v>
      </c>
    </row>
    <row r="91" customFormat="false" ht="15" hidden="false" customHeight="false" outlineLevel="0" collapsed="false">
      <c r="A91" s="3"/>
      <c r="B91" s="12" t="s">
        <v>179</v>
      </c>
      <c r="C91" s="13" t="s">
        <v>180</v>
      </c>
    </row>
    <row r="92" customFormat="false" ht="15" hidden="false" customHeight="false" outlineLevel="0" collapsed="false">
      <c r="A92" s="3"/>
      <c r="B92" s="12" t="s">
        <v>181</v>
      </c>
      <c r="C92" s="13" t="s">
        <v>182</v>
      </c>
    </row>
    <row r="93" customFormat="false" ht="15" hidden="false" customHeight="false" outlineLevel="0" collapsed="false">
      <c r="A93" s="3"/>
      <c r="B93" s="12" t="s">
        <v>183</v>
      </c>
      <c r="C93" s="13" t="s">
        <v>184</v>
      </c>
    </row>
    <row r="94" customFormat="false" ht="15" hidden="false" customHeight="false" outlineLevel="0" collapsed="false">
      <c r="A94" s="3"/>
      <c r="B94" s="12" t="s">
        <v>185</v>
      </c>
      <c r="C94" s="13" t="s">
        <v>186</v>
      </c>
    </row>
    <row r="95" customFormat="false" ht="15" hidden="false" customHeight="false" outlineLevel="0" collapsed="false">
      <c r="A95" s="3"/>
      <c r="B95" s="12" t="s">
        <v>187</v>
      </c>
      <c r="C95" s="13" t="s">
        <v>188</v>
      </c>
    </row>
    <row r="96" customFormat="false" ht="15" hidden="false" customHeight="false" outlineLevel="0" collapsed="false">
      <c r="A96" s="3"/>
      <c r="B96" s="12" t="s">
        <v>189</v>
      </c>
      <c r="C96" s="13" t="s">
        <v>190</v>
      </c>
    </row>
    <row r="97" customFormat="false" ht="15" hidden="false" customHeight="false" outlineLevel="0" collapsed="false">
      <c r="A97" s="3"/>
      <c r="B97" s="12" t="s">
        <v>191</v>
      </c>
      <c r="C97" s="13" t="s">
        <v>192</v>
      </c>
    </row>
    <row r="98" customFormat="false" ht="15" hidden="false" customHeight="false" outlineLevel="0" collapsed="false">
      <c r="A98" s="3"/>
      <c r="B98" s="12" t="s">
        <v>193</v>
      </c>
      <c r="C98" s="13" t="s">
        <v>194</v>
      </c>
    </row>
    <row r="99" customFormat="false" ht="15" hidden="false" customHeight="false" outlineLevel="0" collapsed="false">
      <c r="A99" s="3"/>
      <c r="B99" s="12" t="s">
        <v>195</v>
      </c>
      <c r="C99" s="13" t="s">
        <v>196</v>
      </c>
    </row>
    <row r="100" customFormat="false" ht="15" hidden="false" customHeight="false" outlineLevel="0" collapsed="false">
      <c r="A100" s="3"/>
      <c r="B100" s="12" t="s">
        <v>197</v>
      </c>
      <c r="C100" s="13" t="s">
        <v>198</v>
      </c>
    </row>
    <row r="101" customFormat="false" ht="15" hidden="false" customHeight="false" outlineLevel="0" collapsed="false">
      <c r="A101" s="3"/>
      <c r="B101" s="12" t="s">
        <v>199</v>
      </c>
      <c r="C101" s="13" t="s">
        <v>200</v>
      </c>
    </row>
    <row r="102" customFormat="false" ht="15" hidden="false" customHeight="false" outlineLevel="0" collapsed="false">
      <c r="A102" s="3"/>
      <c r="B102" s="12" t="s">
        <v>201</v>
      </c>
      <c r="C102" s="13" t="s">
        <v>202</v>
      </c>
    </row>
    <row r="103" customFormat="false" ht="15" hidden="false" customHeight="false" outlineLevel="0" collapsed="false">
      <c r="A103" s="3"/>
      <c r="B103" s="12" t="s">
        <v>203</v>
      </c>
      <c r="C103" s="13" t="s">
        <v>204</v>
      </c>
    </row>
    <row r="104" customFormat="false" ht="15" hidden="false" customHeight="false" outlineLevel="0" collapsed="false">
      <c r="A104" s="3"/>
      <c r="B104" s="12" t="s">
        <v>205</v>
      </c>
      <c r="C104" s="13" t="s">
        <v>206</v>
      </c>
    </row>
    <row r="105" customFormat="false" ht="15" hidden="false" customHeight="false" outlineLevel="0" collapsed="false">
      <c r="A105" s="3"/>
      <c r="B105" s="12" t="s">
        <v>207</v>
      </c>
      <c r="C105" s="13" t="s">
        <v>208</v>
      </c>
    </row>
    <row r="106" customFormat="false" ht="15" hidden="false" customHeight="false" outlineLevel="0" collapsed="false">
      <c r="A106" s="3"/>
      <c r="B106" s="12" t="s">
        <v>209</v>
      </c>
      <c r="C106" s="13" t="s">
        <v>210</v>
      </c>
    </row>
    <row r="107" customFormat="false" ht="15" hidden="false" customHeight="false" outlineLevel="0" collapsed="false">
      <c r="A107" s="3"/>
      <c r="B107" s="12" t="s">
        <v>211</v>
      </c>
      <c r="C107" s="13" t="s">
        <v>212</v>
      </c>
    </row>
    <row r="108" customFormat="false" ht="15" hidden="false" customHeight="false" outlineLevel="0" collapsed="false">
      <c r="A108" s="3"/>
      <c r="B108" s="12" t="s">
        <v>213</v>
      </c>
      <c r="C108" s="13" t="s">
        <v>214</v>
      </c>
    </row>
    <row r="109" customFormat="false" ht="15" hidden="false" customHeight="false" outlineLevel="0" collapsed="false">
      <c r="A109" s="3"/>
      <c r="B109" s="12" t="s">
        <v>215</v>
      </c>
      <c r="C109" s="13" t="s">
        <v>216</v>
      </c>
    </row>
    <row r="110" customFormat="false" ht="15" hidden="false" customHeight="false" outlineLevel="0" collapsed="false">
      <c r="A110" s="3"/>
      <c r="B110" s="12" t="s">
        <v>217</v>
      </c>
      <c r="C110" s="13" t="s">
        <v>218</v>
      </c>
    </row>
    <row r="111" customFormat="false" ht="15" hidden="false" customHeight="false" outlineLevel="0" collapsed="false">
      <c r="A111" s="3"/>
      <c r="B111" s="12" t="s">
        <v>219</v>
      </c>
      <c r="C111" s="13" t="s">
        <v>220</v>
      </c>
    </row>
    <row r="112" customFormat="false" ht="15" hidden="false" customHeight="false" outlineLevel="0" collapsed="false">
      <c r="A112" s="3"/>
      <c r="B112" s="12" t="s">
        <v>221</v>
      </c>
      <c r="C112" s="13" t="s">
        <v>222</v>
      </c>
    </row>
    <row r="113" customFormat="false" ht="15" hidden="false" customHeight="false" outlineLevel="0" collapsed="false">
      <c r="A113" s="3"/>
      <c r="B113" s="12" t="s">
        <v>223</v>
      </c>
      <c r="C113" s="13" t="s">
        <v>224</v>
      </c>
    </row>
    <row r="114" customFormat="false" ht="15" hidden="false" customHeight="false" outlineLevel="0" collapsed="false">
      <c r="A114" s="3"/>
      <c r="B114" s="12" t="s">
        <v>225</v>
      </c>
      <c r="C114" s="13" t="s">
        <v>226</v>
      </c>
    </row>
    <row r="115" customFormat="false" ht="15" hidden="false" customHeight="false" outlineLevel="0" collapsed="false">
      <c r="A115" s="3"/>
      <c r="B115" s="12" t="s">
        <v>227</v>
      </c>
      <c r="C115" s="13" t="s">
        <v>228</v>
      </c>
    </row>
    <row r="116" customFormat="false" ht="15" hidden="false" customHeight="false" outlineLevel="0" collapsed="false">
      <c r="A116" s="3"/>
      <c r="B116" s="12" t="s">
        <v>229</v>
      </c>
      <c r="C116" s="13" t="s">
        <v>230</v>
      </c>
    </row>
    <row r="117" customFormat="false" ht="15" hidden="false" customHeight="false" outlineLevel="0" collapsed="false">
      <c r="A117" s="3"/>
      <c r="B117" s="12" t="s">
        <v>231</v>
      </c>
      <c r="C117" s="13" t="s">
        <v>232</v>
      </c>
    </row>
    <row r="118" customFormat="false" ht="15" hidden="false" customHeight="false" outlineLevel="0" collapsed="false">
      <c r="A118" s="3"/>
      <c r="B118" s="12" t="s">
        <v>233</v>
      </c>
      <c r="C118" s="13" t="s">
        <v>234</v>
      </c>
    </row>
    <row r="119" customFormat="false" ht="15" hidden="false" customHeight="false" outlineLevel="0" collapsed="false">
      <c r="A119" s="3"/>
      <c r="B119" s="12" t="s">
        <v>235</v>
      </c>
      <c r="C119" s="13" t="s">
        <v>236</v>
      </c>
    </row>
    <row r="120" customFormat="false" ht="15" hidden="false" customHeight="false" outlineLevel="0" collapsed="false">
      <c r="A120" s="3"/>
      <c r="B120" s="12" t="s">
        <v>237</v>
      </c>
      <c r="C120" s="13" t="s">
        <v>238</v>
      </c>
    </row>
    <row r="121" customFormat="false" ht="15" hidden="false" customHeight="false" outlineLevel="0" collapsed="false">
      <c r="A121" s="3"/>
      <c r="B121" s="12" t="s">
        <v>239</v>
      </c>
      <c r="C121" s="13" t="s">
        <v>240</v>
      </c>
    </row>
    <row r="122" customFormat="false" ht="15" hidden="false" customHeight="false" outlineLevel="0" collapsed="false">
      <c r="A122" s="3"/>
      <c r="B122" s="12" t="s">
        <v>241</v>
      </c>
      <c r="C122" s="13" t="s">
        <v>242</v>
      </c>
    </row>
    <row r="123" customFormat="false" ht="15" hidden="false" customHeight="false" outlineLevel="0" collapsed="false">
      <c r="A123" s="3"/>
      <c r="B123" s="12" t="s">
        <v>243</v>
      </c>
      <c r="C123" s="13" t="s">
        <v>244</v>
      </c>
    </row>
    <row r="124" customFormat="false" ht="15" hidden="false" customHeight="false" outlineLevel="0" collapsed="false">
      <c r="A124" s="3"/>
      <c r="B124" s="12" t="s">
        <v>245</v>
      </c>
      <c r="C124" s="13" t="s">
        <v>246</v>
      </c>
    </row>
    <row r="125" customFormat="false" ht="15" hidden="false" customHeight="false" outlineLevel="0" collapsed="false">
      <c r="A125" s="3"/>
      <c r="B125" s="12" t="s">
        <v>247</v>
      </c>
      <c r="C125" s="13" t="s">
        <v>248</v>
      </c>
    </row>
    <row r="126" customFormat="false" ht="15" hidden="false" customHeight="false" outlineLevel="0" collapsed="false">
      <c r="A126" s="3"/>
      <c r="B126" s="12" t="s">
        <v>249</v>
      </c>
      <c r="C126" s="13" t="s">
        <v>250</v>
      </c>
    </row>
    <row r="127" customFormat="false" ht="15" hidden="false" customHeight="false" outlineLevel="0" collapsed="false">
      <c r="A127" s="3"/>
      <c r="B127" s="12" t="s">
        <v>251</v>
      </c>
      <c r="C127" s="13" t="s">
        <v>252</v>
      </c>
    </row>
    <row r="128" customFormat="false" ht="15" hidden="false" customHeight="false" outlineLevel="0" collapsed="false">
      <c r="A128" s="3"/>
      <c r="B128" s="12" t="s">
        <v>253</v>
      </c>
      <c r="C128" s="13" t="s">
        <v>254</v>
      </c>
    </row>
    <row r="129" customFormat="false" ht="15" hidden="false" customHeight="false" outlineLevel="0" collapsed="false">
      <c r="A129" s="3"/>
      <c r="B129" s="12" t="s">
        <v>255</v>
      </c>
      <c r="C129" s="12" t="s">
        <v>256</v>
      </c>
    </row>
    <row r="130" customFormat="false" ht="15" hidden="false" customHeight="false" outlineLevel="0" collapsed="false">
      <c r="A130" s="3"/>
      <c r="B130" s="12" t="s">
        <v>257</v>
      </c>
      <c r="C130" s="12" t="s">
        <v>258</v>
      </c>
    </row>
    <row r="131" customFormat="false" ht="15" hidden="false" customHeight="false" outlineLevel="0" collapsed="false">
      <c r="A131" s="3"/>
      <c r="B131" s="28" t="s">
        <v>259</v>
      </c>
      <c r="C131" s="12"/>
    </row>
    <row r="132" customFormat="false" ht="12.75" hidden="false" customHeight="false" outlineLevel="0" collapsed="false">
      <c r="A132" s="3"/>
      <c r="B132" s="13" t="s">
        <v>260</v>
      </c>
      <c r="C132" s="13" t="s">
        <v>261</v>
      </c>
    </row>
    <row r="133" customFormat="false" ht="12.75" hidden="false" customHeight="false" outlineLevel="0" collapsed="false">
      <c r="A133" s="3"/>
      <c r="B133" s="13" t="s">
        <v>262</v>
      </c>
      <c r="C133" s="13" t="s">
        <v>263</v>
      </c>
    </row>
    <row r="134" customFormat="false" ht="12.75" hidden="false" customHeight="false" outlineLevel="0" collapsed="false">
      <c r="A134" s="3"/>
      <c r="B134" s="13" t="s">
        <v>264</v>
      </c>
      <c r="C134" s="13" t="s">
        <v>265</v>
      </c>
    </row>
    <row r="135" customFormat="false" ht="12.75" hidden="false" customHeight="false" outlineLevel="0" collapsed="false">
      <c r="A135" s="3"/>
      <c r="B135" s="13" t="s">
        <v>266</v>
      </c>
      <c r="C135" s="13" t="s">
        <v>267</v>
      </c>
    </row>
    <row r="136" customFormat="false" ht="12.75" hidden="false" customHeight="false" outlineLevel="0" collapsed="false">
      <c r="A136" s="3"/>
      <c r="B136" s="13" t="s">
        <v>268</v>
      </c>
      <c r="C136" s="13" t="s">
        <v>269</v>
      </c>
    </row>
    <row r="137" customFormat="false" ht="12.75" hidden="false" customHeight="false" outlineLevel="0" collapsed="false">
      <c r="A137" s="3"/>
      <c r="B137" s="13" t="s">
        <v>270</v>
      </c>
      <c r="C137" s="13" t="s">
        <v>271</v>
      </c>
    </row>
    <row r="138" customFormat="false" ht="12.75" hidden="false" customHeight="false" outlineLevel="0" collapsed="false">
      <c r="A138" s="3"/>
      <c r="B138" s="13" t="s">
        <v>272</v>
      </c>
      <c r="C138" s="13" t="s">
        <v>273</v>
      </c>
    </row>
    <row r="139" customFormat="false" ht="12.75" hidden="false" customHeight="false" outlineLevel="0" collapsed="false">
      <c r="A139" s="3"/>
      <c r="B139" s="13" t="s">
        <v>274</v>
      </c>
      <c r="C139" s="13" t="s">
        <v>275</v>
      </c>
    </row>
    <row r="140" customFormat="false" ht="12.75" hidden="false" customHeight="false" outlineLevel="0" collapsed="false">
      <c r="A140" s="3"/>
      <c r="B140" s="13" t="s">
        <v>276</v>
      </c>
      <c r="C140" s="13" t="s">
        <v>277</v>
      </c>
    </row>
    <row r="141" customFormat="false" ht="12.75" hidden="false" customHeight="false" outlineLevel="0" collapsed="false">
      <c r="A141" s="3"/>
      <c r="B141" s="13" t="s">
        <v>278</v>
      </c>
      <c r="C141" s="13" t="s">
        <v>279</v>
      </c>
    </row>
    <row r="142" customFormat="false" ht="12.75" hidden="false" customHeight="false" outlineLevel="0" collapsed="false">
      <c r="A142" s="3"/>
      <c r="B142" s="13" t="s">
        <v>280</v>
      </c>
      <c r="C142" s="13" t="s">
        <v>281</v>
      </c>
    </row>
    <row r="143" customFormat="false" ht="12.75" hidden="false" customHeight="false" outlineLevel="0" collapsed="false">
      <c r="A143" s="3"/>
      <c r="B143" s="13" t="s">
        <v>282</v>
      </c>
      <c r="C143" s="13" t="s">
        <v>283</v>
      </c>
    </row>
    <row r="144" customFormat="false" ht="12.75" hidden="false" customHeight="false" outlineLevel="0" collapsed="false">
      <c r="A144" s="3"/>
      <c r="B144" s="13" t="s">
        <v>284</v>
      </c>
      <c r="C144" s="13" t="s">
        <v>285</v>
      </c>
    </row>
    <row r="145" customFormat="false" ht="12.75" hidden="false" customHeight="false" outlineLevel="0" collapsed="false">
      <c r="A145" s="3"/>
      <c r="B145" s="13" t="s">
        <v>286</v>
      </c>
      <c r="C145" s="13" t="s">
        <v>287</v>
      </c>
    </row>
    <row r="146" customFormat="false" ht="12.75" hidden="false" customHeight="false" outlineLevel="0" collapsed="false">
      <c r="A146" s="3"/>
      <c r="B146" s="13" t="s">
        <v>288</v>
      </c>
      <c r="C146" s="13" t="s">
        <v>289</v>
      </c>
    </row>
    <row r="147" customFormat="false" ht="12.75" hidden="false" customHeight="false" outlineLevel="0" collapsed="false">
      <c r="A147" s="3"/>
      <c r="B147" s="13" t="s">
        <v>290</v>
      </c>
      <c r="C147" s="13" t="s">
        <v>291</v>
      </c>
    </row>
    <row r="148" customFormat="false" ht="12.75" hidden="false" customHeight="false" outlineLevel="0" collapsed="false">
      <c r="A148" s="3"/>
      <c r="B148" s="13" t="s">
        <v>292</v>
      </c>
      <c r="C148" s="29" t="s">
        <v>293</v>
      </c>
    </row>
    <row r="149" customFormat="false" ht="12.75" hidden="false" customHeight="false" outlineLevel="0" collapsed="false">
      <c r="A149" s="3"/>
      <c r="B149" s="13" t="s">
        <v>294</v>
      </c>
      <c r="C149" s="13" t="s">
        <v>295</v>
      </c>
    </row>
    <row r="150" customFormat="false" ht="12.75" hidden="false" customHeight="false" outlineLevel="0" collapsed="false">
      <c r="A150" s="3"/>
      <c r="B150" s="13" t="s">
        <v>296</v>
      </c>
      <c r="C150" s="13" t="s">
        <v>297</v>
      </c>
    </row>
    <row r="151" customFormat="false" ht="12.75" hidden="false" customHeight="false" outlineLevel="0" collapsed="false">
      <c r="A151" s="3"/>
      <c r="B151" s="13" t="s">
        <v>298</v>
      </c>
      <c r="C151" s="13" t="s">
        <v>299</v>
      </c>
    </row>
    <row r="152" customFormat="false" ht="12.75" hidden="false" customHeight="false" outlineLevel="0" collapsed="false">
      <c r="A152" s="3"/>
      <c r="B152" s="13" t="s">
        <v>300</v>
      </c>
      <c r="C152" s="13" t="s">
        <v>301</v>
      </c>
    </row>
    <row r="153" customFormat="false" ht="12.75" hidden="false" customHeight="false" outlineLevel="0" collapsed="false">
      <c r="A153" s="3"/>
      <c r="B153" s="13" t="s">
        <v>302</v>
      </c>
      <c r="C153" s="13" t="s">
        <v>303</v>
      </c>
    </row>
    <row r="154" customFormat="false" ht="12.75" hidden="false" customHeight="false" outlineLevel="0" collapsed="false">
      <c r="A154" s="3"/>
      <c r="B154" s="13" t="s">
        <v>304</v>
      </c>
      <c r="C154" s="13" t="s">
        <v>305</v>
      </c>
    </row>
    <row r="155" customFormat="false" ht="12.75" hidden="false" customHeight="false" outlineLevel="0" collapsed="false">
      <c r="A155" s="3"/>
      <c r="B155" s="13" t="s">
        <v>306</v>
      </c>
      <c r="C155" s="13" t="s">
        <v>307</v>
      </c>
    </row>
    <row r="156" customFormat="false" ht="12.75" hidden="false" customHeight="false" outlineLevel="0" collapsed="false">
      <c r="A156" s="3"/>
      <c r="B156" s="13" t="s">
        <v>308</v>
      </c>
      <c r="C156" s="13" t="s">
        <v>309</v>
      </c>
    </row>
    <row r="157" customFormat="false" ht="12.75" hidden="false" customHeight="false" outlineLevel="0" collapsed="false">
      <c r="A157" s="3"/>
      <c r="B157" s="13" t="s">
        <v>310</v>
      </c>
      <c r="C157" s="13" t="s">
        <v>311</v>
      </c>
    </row>
    <row r="158" customFormat="false" ht="12.75" hidden="false" customHeight="false" outlineLevel="0" collapsed="false">
      <c r="A158" s="3"/>
      <c r="B158" s="13" t="s">
        <v>312</v>
      </c>
      <c r="C158" s="13" t="s">
        <v>313</v>
      </c>
    </row>
    <row r="159" customFormat="false" ht="12.75" hidden="false" customHeight="false" outlineLevel="0" collapsed="false">
      <c r="A159" s="3"/>
      <c r="B159" s="13" t="s">
        <v>314</v>
      </c>
      <c r="C159" s="13" t="s">
        <v>315</v>
      </c>
    </row>
    <row r="160" customFormat="false" ht="12.75" hidden="false" customHeight="false" outlineLevel="0" collapsed="false">
      <c r="A160" s="3"/>
      <c r="B160" s="13" t="s">
        <v>316</v>
      </c>
      <c r="C160" s="29" t="s">
        <v>317</v>
      </c>
    </row>
    <row r="161" customFormat="false" ht="12.75" hidden="false" customHeight="false" outlineLevel="0" collapsed="false">
      <c r="A161" s="3"/>
      <c r="B161" s="13" t="s">
        <v>318</v>
      </c>
      <c r="C161" s="13" t="s">
        <v>319</v>
      </c>
    </row>
    <row r="162" customFormat="false" ht="12.75" hidden="false" customHeight="false" outlineLevel="0" collapsed="false">
      <c r="A162" s="3"/>
      <c r="B162" s="13" t="s">
        <v>320</v>
      </c>
      <c r="C162" s="13" t="s">
        <v>321</v>
      </c>
    </row>
    <row r="163" customFormat="false" ht="12.75" hidden="false" customHeight="false" outlineLevel="0" collapsed="false">
      <c r="A163" s="3"/>
      <c r="B163" s="13" t="s">
        <v>322</v>
      </c>
      <c r="C163" s="13" t="s">
        <v>323</v>
      </c>
    </row>
    <row r="164" customFormat="false" ht="12.75" hidden="false" customHeight="false" outlineLevel="0" collapsed="false">
      <c r="A164" s="3"/>
      <c r="B164" s="13" t="s">
        <v>324</v>
      </c>
      <c r="C164" s="13" t="s">
        <v>325</v>
      </c>
    </row>
    <row r="165" customFormat="false" ht="12.75" hidden="false" customHeight="false" outlineLevel="0" collapsed="false">
      <c r="A165" s="3"/>
      <c r="B165" s="13" t="s">
        <v>326</v>
      </c>
      <c r="C165" s="13" t="s">
        <v>327</v>
      </c>
    </row>
    <row r="166" customFormat="false" ht="12.75" hidden="false" customHeight="false" outlineLevel="0" collapsed="false">
      <c r="A166" s="3"/>
      <c r="B166" s="13" t="s">
        <v>328</v>
      </c>
      <c r="C166" s="13" t="s">
        <v>329</v>
      </c>
    </row>
    <row r="167" customFormat="false" ht="12.75" hidden="false" customHeight="false" outlineLevel="0" collapsed="false">
      <c r="A167" s="3"/>
      <c r="B167" s="13" t="s">
        <v>330</v>
      </c>
      <c r="C167" s="13" t="s">
        <v>331</v>
      </c>
    </row>
    <row r="168" customFormat="false" ht="12.75" hidden="false" customHeight="false" outlineLevel="0" collapsed="false">
      <c r="A168" s="3"/>
      <c r="B168" s="13" t="s">
        <v>332</v>
      </c>
      <c r="C168" s="13" t="s">
        <v>333</v>
      </c>
    </row>
    <row r="169" customFormat="false" ht="12.75" hidden="false" customHeight="false" outlineLevel="0" collapsed="false">
      <c r="A169" s="3"/>
      <c r="B169" s="13" t="s">
        <v>334</v>
      </c>
      <c r="C169" s="13" t="s">
        <v>335</v>
      </c>
    </row>
    <row r="170" customFormat="false" ht="12.75" hidden="false" customHeight="false" outlineLevel="0" collapsed="false">
      <c r="A170" s="3"/>
      <c r="B170" s="30" t="s">
        <v>336</v>
      </c>
      <c r="C170" s="13"/>
    </row>
    <row r="171" customFormat="false" ht="13.5" hidden="false" customHeight="false" outlineLevel="0" collapsed="false">
      <c r="A171" s="3"/>
      <c r="B171" s="31" t="s">
        <v>337</v>
      </c>
      <c r="C171" s="13" t="s">
        <v>338</v>
      </c>
    </row>
    <row r="172" customFormat="false" ht="13.5" hidden="false" customHeight="false" outlineLevel="0" collapsed="false">
      <c r="A172" s="3"/>
      <c r="B172" s="31" t="s">
        <v>339</v>
      </c>
      <c r="C172" s="13" t="s">
        <v>340</v>
      </c>
    </row>
    <row r="173" customFormat="false" ht="13.5" hidden="false" customHeight="false" outlineLevel="0" collapsed="false">
      <c r="A173" s="3"/>
      <c r="B173" s="31" t="s">
        <v>341</v>
      </c>
      <c r="C173" s="13" t="s">
        <v>342</v>
      </c>
    </row>
    <row r="174" customFormat="false" ht="13.5" hidden="false" customHeight="false" outlineLevel="0" collapsed="false">
      <c r="A174" s="3"/>
      <c r="B174" s="31" t="s">
        <v>343</v>
      </c>
      <c r="C174" s="13" t="s">
        <v>344</v>
      </c>
    </row>
    <row r="175" customFormat="false" ht="13.5" hidden="false" customHeight="false" outlineLevel="0" collapsed="false">
      <c r="A175" s="3"/>
      <c r="B175" s="31" t="s">
        <v>345</v>
      </c>
      <c r="C175" s="13" t="s">
        <v>346</v>
      </c>
    </row>
    <row r="176" customFormat="false" ht="13.5" hidden="false" customHeight="false" outlineLevel="0" collapsed="false">
      <c r="A176" s="3"/>
      <c r="B176" s="31" t="s">
        <v>347</v>
      </c>
      <c r="C176" s="13" t="s">
        <v>348</v>
      </c>
    </row>
    <row r="177" customFormat="false" ht="13.5" hidden="false" customHeight="false" outlineLevel="0" collapsed="false">
      <c r="A177" s="3"/>
      <c r="B177" s="31" t="s">
        <v>349</v>
      </c>
      <c r="C177" s="13" t="s">
        <v>350</v>
      </c>
    </row>
    <row r="178" customFormat="false" ht="13.5" hidden="false" customHeight="false" outlineLevel="0" collapsed="false">
      <c r="A178" s="3"/>
      <c r="B178" s="31" t="s">
        <v>351</v>
      </c>
      <c r="C178" s="13" t="s">
        <v>352</v>
      </c>
    </row>
    <row r="179" customFormat="false" ht="13.5" hidden="false" customHeight="false" outlineLevel="0" collapsed="false">
      <c r="A179" s="3"/>
      <c r="B179" s="31" t="s">
        <v>353</v>
      </c>
      <c r="C179" s="13" t="s">
        <v>354</v>
      </c>
    </row>
    <row r="180" customFormat="false" ht="13.5" hidden="false" customHeight="false" outlineLevel="0" collapsed="false">
      <c r="A180" s="3"/>
      <c r="B180" s="31" t="s">
        <v>355</v>
      </c>
      <c r="C180" s="13" t="s">
        <v>356</v>
      </c>
    </row>
    <row r="181" customFormat="false" ht="13.5" hidden="false" customHeight="false" outlineLevel="0" collapsed="false">
      <c r="A181" s="3"/>
      <c r="B181" s="31" t="s">
        <v>357</v>
      </c>
      <c r="C181" s="13" t="s">
        <v>358</v>
      </c>
    </row>
    <row r="182" customFormat="false" ht="13.5" hidden="false" customHeight="false" outlineLevel="0" collapsed="false">
      <c r="A182" s="3"/>
      <c r="B182" s="31" t="s">
        <v>359</v>
      </c>
      <c r="C182" s="13" t="s">
        <v>360</v>
      </c>
    </row>
    <row r="183" customFormat="false" ht="13.5" hidden="false" customHeight="false" outlineLevel="0" collapsed="false">
      <c r="A183" s="3"/>
      <c r="B183" s="31" t="s">
        <v>361</v>
      </c>
      <c r="C183" s="13" t="s">
        <v>362</v>
      </c>
    </row>
    <row r="184" customFormat="false" ht="13.5" hidden="false" customHeight="false" outlineLevel="0" collapsed="false">
      <c r="A184" s="3"/>
      <c r="B184" s="31" t="s">
        <v>363</v>
      </c>
      <c r="C184" s="13" t="s">
        <v>364</v>
      </c>
    </row>
    <row r="185" customFormat="false" ht="13.5" hidden="false" customHeight="false" outlineLevel="0" collapsed="false">
      <c r="A185" s="3"/>
      <c r="B185" s="31" t="s">
        <v>365</v>
      </c>
      <c r="C185" s="13" t="s">
        <v>366</v>
      </c>
    </row>
    <row r="186" customFormat="false" ht="13.5" hidden="false" customHeight="false" outlineLevel="0" collapsed="false">
      <c r="A186" s="3"/>
      <c r="B186" s="31" t="s">
        <v>367</v>
      </c>
      <c r="C186" s="13" t="s">
        <v>368</v>
      </c>
    </row>
    <row r="187" customFormat="false" ht="13.5" hidden="false" customHeight="false" outlineLevel="0" collapsed="false">
      <c r="A187" s="3"/>
      <c r="B187" s="31" t="s">
        <v>369</v>
      </c>
      <c r="C187" s="13" t="s">
        <v>370</v>
      </c>
    </row>
    <row r="188" customFormat="false" ht="13.5" hidden="false" customHeight="false" outlineLevel="0" collapsed="false">
      <c r="A188" s="3"/>
      <c r="B188" s="31" t="s">
        <v>371</v>
      </c>
      <c r="C188" s="13" t="s">
        <v>372</v>
      </c>
    </row>
    <row r="189" customFormat="false" ht="13.5" hidden="false" customHeight="false" outlineLevel="0" collapsed="false">
      <c r="A189" s="3"/>
      <c r="B189" s="31" t="s">
        <v>373</v>
      </c>
      <c r="C189" s="13" t="s">
        <v>374</v>
      </c>
    </row>
    <row r="190" customFormat="false" ht="13.5" hidden="false" customHeight="false" outlineLevel="0" collapsed="false">
      <c r="A190" s="3"/>
      <c r="B190" s="31" t="s">
        <v>375</v>
      </c>
      <c r="C190" s="13" t="s">
        <v>376</v>
      </c>
    </row>
    <row r="191" customFormat="false" ht="13.5" hidden="false" customHeight="false" outlineLevel="0" collapsed="false">
      <c r="A191" s="3"/>
      <c r="B191" s="31" t="s">
        <v>377</v>
      </c>
      <c r="C191" s="13" t="s">
        <v>378</v>
      </c>
    </row>
    <row r="192" customFormat="false" ht="13.5" hidden="false" customHeight="false" outlineLevel="0" collapsed="false">
      <c r="A192" s="3"/>
      <c r="B192" s="31" t="s">
        <v>379</v>
      </c>
      <c r="C192" s="13" t="s">
        <v>380</v>
      </c>
    </row>
    <row r="193" customFormat="false" ht="13.5" hidden="false" customHeight="false" outlineLevel="0" collapsed="false">
      <c r="A193" s="3"/>
      <c r="B193" s="31" t="s">
        <v>381</v>
      </c>
      <c r="C193" s="13" t="s">
        <v>382</v>
      </c>
    </row>
    <row r="194" customFormat="false" ht="13.5" hidden="false" customHeight="false" outlineLevel="0" collapsed="false">
      <c r="A194" s="3"/>
      <c r="B194" s="31" t="s">
        <v>383</v>
      </c>
      <c r="C194" s="13" t="s">
        <v>384</v>
      </c>
    </row>
    <row r="195" customFormat="false" ht="13.5" hidden="false" customHeight="false" outlineLevel="0" collapsed="false">
      <c r="A195" s="3"/>
      <c r="B195" s="31" t="s">
        <v>385</v>
      </c>
      <c r="C195" s="13" t="s">
        <v>386</v>
      </c>
    </row>
    <row r="196" customFormat="false" ht="13.5" hidden="false" customHeight="false" outlineLevel="0" collapsed="false">
      <c r="A196" s="3"/>
      <c r="B196" s="31" t="s">
        <v>387</v>
      </c>
      <c r="C196" s="13" t="s">
        <v>388</v>
      </c>
    </row>
    <row r="197" customFormat="false" ht="13.5" hidden="false" customHeight="false" outlineLevel="0" collapsed="false">
      <c r="A197" s="3"/>
      <c r="B197" s="31" t="s">
        <v>389</v>
      </c>
      <c r="C197" s="13" t="s">
        <v>390</v>
      </c>
    </row>
    <row r="198" customFormat="false" ht="13.5" hidden="false" customHeight="false" outlineLevel="0" collapsed="false">
      <c r="A198" s="3"/>
      <c r="B198" s="31" t="s">
        <v>391</v>
      </c>
      <c r="C198" s="13" t="s">
        <v>392</v>
      </c>
    </row>
    <row r="199" customFormat="false" ht="13.5" hidden="false" customHeight="false" outlineLevel="0" collapsed="false">
      <c r="A199" s="3"/>
      <c r="B199" s="31" t="s">
        <v>393</v>
      </c>
      <c r="C199" s="13" t="s">
        <v>394</v>
      </c>
    </row>
    <row r="200" customFormat="false" ht="13.5" hidden="false" customHeight="false" outlineLevel="0" collapsed="false">
      <c r="A200" s="3"/>
      <c r="B200" s="31" t="s">
        <v>395</v>
      </c>
      <c r="C200" s="13" t="s">
        <v>396</v>
      </c>
    </row>
    <row r="201" customFormat="false" ht="13.5" hidden="false" customHeight="false" outlineLevel="0" collapsed="false">
      <c r="A201" s="3"/>
      <c r="B201" s="31" t="s">
        <v>397</v>
      </c>
      <c r="C201" s="13" t="s">
        <v>398</v>
      </c>
    </row>
    <row r="202" customFormat="false" ht="13.5" hidden="false" customHeight="false" outlineLevel="0" collapsed="false">
      <c r="A202" s="3"/>
      <c r="B202" s="31" t="s">
        <v>399</v>
      </c>
      <c r="C202" s="13" t="s">
        <v>400</v>
      </c>
    </row>
    <row r="203" customFormat="false" ht="13.5" hidden="false" customHeight="false" outlineLevel="0" collapsed="false">
      <c r="A203" s="3"/>
      <c r="B203" s="31" t="s">
        <v>401</v>
      </c>
      <c r="C203" s="13" t="s">
        <v>402</v>
      </c>
    </row>
    <row r="204" customFormat="false" ht="13.5" hidden="false" customHeight="false" outlineLevel="0" collapsed="false">
      <c r="A204" s="3"/>
      <c r="B204" s="31" t="s">
        <v>403</v>
      </c>
      <c r="C204" s="13" t="s">
        <v>404</v>
      </c>
    </row>
    <row r="205" customFormat="false" ht="13.5" hidden="false" customHeight="false" outlineLevel="0" collapsed="false">
      <c r="A205" s="3"/>
      <c r="B205" s="31" t="s">
        <v>405</v>
      </c>
      <c r="C205" s="13" t="s">
        <v>406</v>
      </c>
    </row>
    <row r="206" customFormat="false" ht="13.5" hidden="false" customHeight="false" outlineLevel="0" collapsed="false">
      <c r="A206" s="3"/>
      <c r="B206" s="31" t="s">
        <v>407</v>
      </c>
      <c r="C206" s="13" t="s">
        <v>408</v>
      </c>
    </row>
    <row r="207" customFormat="false" ht="13.5" hidden="false" customHeight="false" outlineLevel="0" collapsed="false">
      <c r="A207" s="3"/>
      <c r="B207" s="31" t="s">
        <v>409</v>
      </c>
      <c r="C207" s="13" t="s">
        <v>410</v>
      </c>
    </row>
    <row r="208" customFormat="false" ht="13.5" hidden="false" customHeight="false" outlineLevel="0" collapsed="false">
      <c r="A208" s="3"/>
      <c r="B208" s="31" t="s">
        <v>411</v>
      </c>
      <c r="C208" s="13" t="s">
        <v>412</v>
      </c>
    </row>
    <row r="209" customFormat="false" ht="13.5" hidden="false" customHeight="false" outlineLevel="0" collapsed="false">
      <c r="A209" s="3"/>
      <c r="B209" s="31" t="s">
        <v>413</v>
      </c>
      <c r="C209" s="13" t="s">
        <v>414</v>
      </c>
    </row>
    <row r="210" customFormat="false" ht="13.5" hidden="false" customHeight="false" outlineLevel="0" collapsed="false">
      <c r="A210" s="3"/>
      <c r="B210" s="31" t="s">
        <v>415</v>
      </c>
      <c r="C210" s="13" t="s">
        <v>416</v>
      </c>
    </row>
    <row r="211" customFormat="false" ht="13.5" hidden="false" customHeight="false" outlineLevel="0" collapsed="false">
      <c r="A211" s="3"/>
      <c r="B211" s="31" t="s">
        <v>417</v>
      </c>
      <c r="C211" s="13" t="s">
        <v>418</v>
      </c>
    </row>
    <row r="212" customFormat="false" ht="13.5" hidden="false" customHeight="false" outlineLevel="0" collapsed="false">
      <c r="A212" s="3"/>
      <c r="B212" s="31" t="s">
        <v>419</v>
      </c>
      <c r="C212" s="13" t="s">
        <v>420</v>
      </c>
    </row>
    <row r="213" customFormat="false" ht="13.5" hidden="false" customHeight="false" outlineLevel="0" collapsed="false">
      <c r="A213" s="3"/>
      <c r="B213" s="31" t="s">
        <v>421</v>
      </c>
      <c r="C213" s="13" t="s">
        <v>422</v>
      </c>
    </row>
    <row r="214" customFormat="false" ht="13.5" hidden="false" customHeight="false" outlineLevel="0" collapsed="false">
      <c r="A214" s="3"/>
      <c r="B214" s="31" t="s">
        <v>423</v>
      </c>
      <c r="C214" s="13" t="s">
        <v>424</v>
      </c>
    </row>
    <row r="215" customFormat="false" ht="13.5" hidden="false" customHeight="false" outlineLevel="0" collapsed="false">
      <c r="A215" s="3"/>
      <c r="B215" s="31" t="s">
        <v>425</v>
      </c>
      <c r="C215" s="13" t="s">
        <v>426</v>
      </c>
    </row>
    <row r="216" customFormat="false" ht="13.5" hidden="false" customHeight="false" outlineLevel="0" collapsed="false">
      <c r="A216" s="3"/>
      <c r="B216" s="31" t="s">
        <v>427</v>
      </c>
      <c r="C216" s="13" t="s">
        <v>428</v>
      </c>
    </row>
    <row r="217" customFormat="false" ht="13.5" hidden="false" customHeight="false" outlineLevel="0" collapsed="false">
      <c r="A217" s="3"/>
      <c r="B217" s="31" t="s">
        <v>429</v>
      </c>
      <c r="C217" s="13" t="s">
        <v>430</v>
      </c>
    </row>
    <row r="218" customFormat="false" ht="13.5" hidden="false" customHeight="false" outlineLevel="0" collapsed="false">
      <c r="A218" s="3"/>
      <c r="B218" s="31" t="s">
        <v>431</v>
      </c>
      <c r="C218" s="13" t="s">
        <v>432</v>
      </c>
    </row>
    <row r="219" customFormat="false" ht="13.5" hidden="false" customHeight="false" outlineLevel="0" collapsed="false">
      <c r="A219" s="3"/>
      <c r="B219" s="31" t="s">
        <v>433</v>
      </c>
      <c r="C219" s="13" t="s">
        <v>434</v>
      </c>
    </row>
    <row r="220" customFormat="false" ht="13.5" hidden="false" customHeight="false" outlineLevel="0" collapsed="false">
      <c r="A220" s="3"/>
      <c r="B220" s="31" t="s">
        <v>435</v>
      </c>
      <c r="C220" s="13" t="s">
        <v>436</v>
      </c>
    </row>
    <row r="221" customFormat="false" ht="13.5" hidden="false" customHeight="false" outlineLevel="0" collapsed="false">
      <c r="A221" s="3"/>
      <c r="B221" s="31" t="s">
        <v>437</v>
      </c>
      <c r="C221" s="13" t="s">
        <v>438</v>
      </c>
    </row>
    <row r="222" customFormat="false" ht="13.5" hidden="false" customHeight="false" outlineLevel="0" collapsed="false">
      <c r="A222" s="3"/>
      <c r="B222" s="31" t="s">
        <v>439</v>
      </c>
      <c r="C222" s="13" t="s">
        <v>440</v>
      </c>
    </row>
    <row r="223" customFormat="false" ht="13.5" hidden="false" customHeight="false" outlineLevel="0" collapsed="false">
      <c r="A223" s="3"/>
      <c r="B223" s="31" t="s">
        <v>441</v>
      </c>
      <c r="C223" s="13" t="s">
        <v>442</v>
      </c>
    </row>
    <row r="224" customFormat="false" ht="13.5" hidden="false" customHeight="false" outlineLevel="0" collapsed="false">
      <c r="A224" s="3"/>
      <c r="B224" s="31" t="s">
        <v>443</v>
      </c>
      <c r="C224" s="13" t="s">
        <v>444</v>
      </c>
    </row>
    <row r="225" customFormat="false" ht="13.5" hidden="false" customHeight="false" outlineLevel="0" collapsed="false">
      <c r="A225" s="3"/>
      <c r="B225" s="31" t="s">
        <v>445</v>
      </c>
      <c r="C225" s="13" t="s">
        <v>446</v>
      </c>
    </row>
    <row r="226" customFormat="false" ht="13.5" hidden="false" customHeight="false" outlineLevel="0" collapsed="false">
      <c r="A226" s="3"/>
      <c r="B226" s="31" t="s">
        <v>447</v>
      </c>
      <c r="C226" s="13" t="s">
        <v>448</v>
      </c>
    </row>
    <row r="227" customFormat="false" ht="13.5" hidden="false" customHeight="false" outlineLevel="0" collapsed="false">
      <c r="A227" s="3"/>
      <c r="B227" s="31" t="s">
        <v>449</v>
      </c>
      <c r="C227" s="13" t="s">
        <v>450</v>
      </c>
    </row>
    <row r="228" customFormat="false" ht="13.5" hidden="false" customHeight="false" outlineLevel="0" collapsed="false">
      <c r="A228" s="3"/>
      <c r="B228" s="31" t="s">
        <v>451</v>
      </c>
      <c r="C228" s="13" t="s">
        <v>452</v>
      </c>
    </row>
    <row r="229" customFormat="false" ht="13.5" hidden="false" customHeight="false" outlineLevel="0" collapsed="false">
      <c r="A229" s="3"/>
      <c r="B229" s="32" t="s">
        <v>453</v>
      </c>
      <c r="C229" s="13"/>
    </row>
    <row r="230" customFormat="false" ht="13.5" hidden="false" customHeight="false" outlineLevel="0" collapsed="false">
      <c r="B230" s="31" t="s">
        <v>454</v>
      </c>
      <c r="C230" s="13" t="s">
        <v>455</v>
      </c>
    </row>
    <row r="231" customFormat="false" ht="13.5" hidden="false" customHeight="false" outlineLevel="0" collapsed="false">
      <c r="B231" s="31" t="s">
        <v>456</v>
      </c>
      <c r="C231" s="13" t="s">
        <v>457</v>
      </c>
    </row>
    <row r="232" customFormat="false" ht="13.5" hidden="false" customHeight="false" outlineLevel="0" collapsed="false">
      <c r="B232" s="31" t="s">
        <v>458</v>
      </c>
      <c r="C232" s="29" t="s">
        <v>459</v>
      </c>
    </row>
    <row r="233" customFormat="false" ht="13.5" hidden="false" customHeight="false" outlineLevel="0" collapsed="false">
      <c r="B233" s="31" t="s">
        <v>460</v>
      </c>
      <c r="C233" s="13" t="s">
        <v>461</v>
      </c>
    </row>
    <row r="234" customFormat="false" ht="13.5" hidden="false" customHeight="false" outlineLevel="0" collapsed="false">
      <c r="B234" s="31" t="s">
        <v>462</v>
      </c>
      <c r="C234" s="13" t="s">
        <v>463</v>
      </c>
    </row>
    <row r="235" customFormat="false" ht="13.5" hidden="false" customHeight="false" outlineLevel="0" collapsed="false">
      <c r="B235" s="31" t="s">
        <v>464</v>
      </c>
      <c r="C235" s="13" t="s">
        <v>465</v>
      </c>
    </row>
    <row r="236" customFormat="false" ht="13.5" hidden="false" customHeight="false" outlineLevel="0" collapsed="false">
      <c r="B236" s="31" t="s">
        <v>466</v>
      </c>
      <c r="C236" s="13" t="s">
        <v>467</v>
      </c>
    </row>
    <row r="237" customFormat="false" ht="13.5" hidden="false" customHeight="false" outlineLevel="0" collapsed="false">
      <c r="B237" s="31" t="s">
        <v>468</v>
      </c>
      <c r="C237" s="13" t="s">
        <v>469</v>
      </c>
    </row>
    <row r="238" customFormat="false" ht="13.5" hidden="false" customHeight="false" outlineLevel="0" collapsed="false">
      <c r="B238" s="31" t="s">
        <v>470</v>
      </c>
      <c r="C238" s="13" t="s">
        <v>471</v>
      </c>
    </row>
    <row r="239" customFormat="false" ht="13.5" hidden="false" customHeight="false" outlineLevel="0" collapsed="false">
      <c r="B239" s="31" t="s">
        <v>472</v>
      </c>
      <c r="C239" s="13" t="s">
        <v>473</v>
      </c>
    </row>
    <row r="240" customFormat="false" ht="13.5" hidden="false" customHeight="false" outlineLevel="0" collapsed="false">
      <c r="B240" s="31" t="s">
        <v>474</v>
      </c>
      <c r="C240" s="13" t="s">
        <v>475</v>
      </c>
    </row>
    <row r="241" customFormat="false" ht="13.5" hidden="false" customHeight="false" outlineLevel="0" collapsed="false">
      <c r="B241" s="31" t="s">
        <v>476</v>
      </c>
      <c r="C241" s="13" t="s">
        <v>477</v>
      </c>
    </row>
    <row r="242" customFormat="false" ht="13.5" hidden="false" customHeight="false" outlineLevel="0" collapsed="false">
      <c r="B242" s="31" t="s">
        <v>478</v>
      </c>
      <c r="C242" s="13" t="s">
        <v>479</v>
      </c>
    </row>
    <row r="243" customFormat="false" ht="13.5" hidden="false" customHeight="false" outlineLevel="0" collapsed="false">
      <c r="B243" s="31" t="s">
        <v>480</v>
      </c>
      <c r="C243" s="13" t="s">
        <v>481</v>
      </c>
    </row>
    <row r="244" customFormat="false" ht="13.5" hidden="false" customHeight="false" outlineLevel="0" collapsed="false">
      <c r="B244" s="31" t="s">
        <v>482</v>
      </c>
      <c r="C244" s="13" t="s">
        <v>483</v>
      </c>
    </row>
    <row r="245" customFormat="false" ht="13.5" hidden="false" customHeight="false" outlineLevel="0" collapsed="false">
      <c r="B245" s="31" t="s">
        <v>484</v>
      </c>
      <c r="C245" s="13" t="s">
        <v>485</v>
      </c>
    </row>
    <row r="246" customFormat="false" ht="13.5" hidden="false" customHeight="false" outlineLevel="0" collapsed="false">
      <c r="B246" s="31" t="s">
        <v>486</v>
      </c>
      <c r="C246" s="13" t="s">
        <v>487</v>
      </c>
    </row>
    <row r="247" customFormat="false" ht="13.5" hidden="false" customHeight="false" outlineLevel="0" collapsed="false">
      <c r="B247" s="31" t="s">
        <v>488</v>
      </c>
      <c r="C247" s="13" t="s">
        <v>489</v>
      </c>
    </row>
    <row r="248" customFormat="false" ht="13.5" hidden="false" customHeight="false" outlineLevel="0" collapsed="false">
      <c r="B248" s="31" t="s">
        <v>490</v>
      </c>
      <c r="C248" s="13" t="s">
        <v>491</v>
      </c>
    </row>
    <row r="249" customFormat="false" ht="13.5" hidden="false" customHeight="false" outlineLevel="0" collapsed="false">
      <c r="B249" s="31" t="s">
        <v>492</v>
      </c>
      <c r="C249" s="13" t="s">
        <v>493</v>
      </c>
    </row>
    <row r="250" customFormat="false" ht="13.5" hidden="false" customHeight="false" outlineLevel="0" collapsed="false">
      <c r="B250" s="31" t="s">
        <v>494</v>
      </c>
      <c r="C250" s="13" t="s">
        <v>495</v>
      </c>
    </row>
    <row r="251" customFormat="false" ht="13.5" hidden="false" customHeight="false" outlineLevel="0" collapsed="false">
      <c r="B251" s="31" t="s">
        <v>496</v>
      </c>
      <c r="C251" s="13" t="s">
        <v>497</v>
      </c>
    </row>
    <row r="252" customFormat="false" ht="13.5" hidden="false" customHeight="false" outlineLevel="0" collapsed="false">
      <c r="B252" s="31" t="s">
        <v>498</v>
      </c>
      <c r="C252" s="13" t="s">
        <v>499</v>
      </c>
    </row>
    <row r="253" customFormat="false" ht="13.5" hidden="false" customHeight="false" outlineLevel="0" collapsed="false">
      <c r="B253" s="31" t="s">
        <v>500</v>
      </c>
      <c r="C253" s="13" t="s">
        <v>501</v>
      </c>
    </row>
    <row r="254" customFormat="false" ht="13.5" hidden="false" customHeight="false" outlineLevel="0" collapsed="false">
      <c r="B254" s="31" t="s">
        <v>502</v>
      </c>
      <c r="C254" s="13" t="s">
        <v>503</v>
      </c>
    </row>
    <row r="255" customFormat="false" ht="13.5" hidden="false" customHeight="false" outlineLevel="0" collapsed="false">
      <c r="B255" s="31" t="s">
        <v>504</v>
      </c>
      <c r="C255" s="13" t="s">
        <v>505</v>
      </c>
    </row>
    <row r="256" customFormat="false" ht="13.5" hidden="false" customHeight="false" outlineLevel="0" collapsed="false">
      <c r="B256" s="31" t="s">
        <v>506</v>
      </c>
      <c r="C256" s="13" t="s">
        <v>507</v>
      </c>
    </row>
    <row r="257" customFormat="false" ht="13.5" hidden="false" customHeight="false" outlineLevel="0" collapsed="false">
      <c r="B257" s="31" t="s">
        <v>508</v>
      </c>
      <c r="C257" s="13" t="s">
        <v>509</v>
      </c>
    </row>
    <row r="258" customFormat="false" ht="13.5" hidden="false" customHeight="false" outlineLevel="0" collapsed="false">
      <c r="B258" s="31" t="s">
        <v>510</v>
      </c>
      <c r="C258" s="13" t="s">
        <v>511</v>
      </c>
    </row>
    <row r="259" customFormat="false" ht="13.5" hidden="false" customHeight="false" outlineLevel="0" collapsed="false">
      <c r="B259" s="31" t="s">
        <v>512</v>
      </c>
      <c r="C259" s="13" t="s">
        <v>513</v>
      </c>
    </row>
    <row r="260" customFormat="false" ht="13.5" hidden="false" customHeight="false" outlineLevel="0" collapsed="false">
      <c r="B260" s="31" t="s">
        <v>514</v>
      </c>
      <c r="C260" s="13" t="s">
        <v>515</v>
      </c>
    </row>
    <row r="261" customFormat="false" ht="13.5" hidden="false" customHeight="false" outlineLevel="0" collapsed="false">
      <c r="B261" s="31" t="s">
        <v>516</v>
      </c>
      <c r="C261" s="13" t="s">
        <v>517</v>
      </c>
    </row>
    <row r="262" customFormat="false" ht="13.5" hidden="false" customHeight="false" outlineLevel="0" collapsed="false">
      <c r="B262" s="31" t="s">
        <v>518</v>
      </c>
      <c r="C262" s="13" t="s">
        <v>519</v>
      </c>
    </row>
    <row r="263" customFormat="false" ht="13.5" hidden="false" customHeight="false" outlineLevel="0" collapsed="false">
      <c r="B263" s="31" t="s">
        <v>520</v>
      </c>
      <c r="C263" s="13" t="s">
        <v>521</v>
      </c>
    </row>
    <row r="264" customFormat="false" ht="13.5" hidden="false" customHeight="false" outlineLevel="0" collapsed="false">
      <c r="B264" s="32" t="s">
        <v>522</v>
      </c>
      <c r="C264" s="13"/>
    </row>
    <row r="265" customFormat="false" ht="12.75" hidden="false" customHeight="false" outlineLevel="0" collapsed="false">
      <c r="B265" s="33" t="s">
        <v>523</v>
      </c>
      <c r="C265" s="29" t="s">
        <v>524</v>
      </c>
    </row>
    <row r="266" customFormat="false" ht="12.75" hidden="false" customHeight="false" outlineLevel="0" collapsed="false">
      <c r="B266" s="33" t="s">
        <v>523</v>
      </c>
      <c r="C266" s="13" t="s">
        <v>525</v>
      </c>
    </row>
    <row r="267" customFormat="false" ht="12.75" hidden="false" customHeight="false" outlineLevel="0" collapsed="false">
      <c r="B267" s="33" t="s">
        <v>526</v>
      </c>
      <c r="C267" s="13" t="s">
        <v>527</v>
      </c>
    </row>
    <row r="268" customFormat="false" ht="12.75" hidden="false" customHeight="false" outlineLevel="0" collapsed="false">
      <c r="B268" s="33" t="s">
        <v>526</v>
      </c>
      <c r="C268" s="13" t="s">
        <v>528</v>
      </c>
    </row>
  </sheetData>
  <mergeCells count="2">
    <mergeCell ref="H1:J1"/>
    <mergeCell ref="H7:J7"/>
  </mergeCells>
  <dataValidations count="7">
    <dataValidation allowBlank="true" errorStyle="stop" operator="between" prompt="请给定每个Primer一个唯一的名称,为方便检索此栏请务必填写。" promptTitle="Primer名称" showDropDown="false" showErrorMessage="true" showInputMessage="true" sqref="B132:B1268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promptTitle="序列要求" showDropDown="false" showErrorMessage="true" showInputMessage="true" sqref="C132:C1268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C12:C47" type="textLength">
      <formula1>4</formula1>
      <formula2>150</formula2>
    </dataValidation>
    <dataValidation allowBlank="true" errorStyle="stop" operator="between" prompt="每个Primer的分装管数，如要分装需加收分管费，1管免费分装。分装2管加收1元/条引物，3管加收2元/条引物，以此类推。注：以上最小分装单位均为1OD，仅限于HAP纯化方法。" promptTitle="分装要求" showDropDown="false" showErrorMessage="true" showInputMessage="true" sqref="D7:D126" type="none">
      <formula1>0</formula1>
      <formula2>0</formula2>
    </dataValidation>
    <dataValidation allowBlank="true" errorStyle="stop" operator="between" prompt="纯化方式有HAP,PAGE,ULTRAPAGE,HPLC,HPLC_CE五种。&#10;不同纯化方式的碱基长度、提供量及价格都不同。(请参照订购说明)&#10;&#10;可点下拉式菜单选取！" promptTitle="Primer的纯化方式" showDropDown="false" showErrorMessage="true" showInputMessage="true" sqref="F7:F1268" type="list">
      <formula1>"HAP,PAGE,ULTRAPAGE,HPLC,HPLC_CE"</formula1>
      <formula2>0</formula2>
    </dataValidation>
    <dataValidation allowBlank="true" errorStyle="stop" operator="between" prompt="每个Primer的提供总量(O.D)，不同纯化方法对应的OD量及价格都不同，请务必填写。(请参照订购说明)&#10;&#10;可点下拉式菜单选取！" promptTitle="提供总量(O.D)要求" showDropDown="false" showErrorMessage="true" showInputMessage="true" sqref="E7:E1268" type="list">
      <formula1>"2,5,10,20,50,100"</formula1>
      <formula2>0</formula2>
    </dataValidation>
    <dataValidation allowBlank="true" errorStyle="stop" operator="between" prompt="每个Primer的分装管数，如要分装需加收分管费，1管免费分装。分装2管加收1元/条引物，3管加收2元/条引物，以此类推。注：以上最小分装单位均为1OD。" promptTitle="分装要求" showDropDown="false" showErrorMessage="true" showInputMessage="true" sqref="D127:D1268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22T02:21:38Z</dcterms:created>
  <dc:creator>jin zhang</dc:creator>
  <dc:description/>
  <dc:language>en-US</dc:language>
  <cp:lastModifiedBy>Administrator</cp:lastModifiedBy>
  <dcterms:modified xsi:type="dcterms:W3CDTF">2014-09-24T07:42:03Z</dcterms:modified>
  <cp:revision>0</cp:revision>
  <dc:subject/>
  <dc:title/>
</cp:coreProperties>
</file>